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ecimens" sheetId="1" state="visible" r:id="rId2"/>
    <sheet name="Substrate" sheetId="2" state="visible" r:id="rId3"/>
    <sheet name="Fishes" sheetId="3" state="visible" r:id="rId4"/>
    <sheet name="Fish Families" sheetId="4" state="visible" r:id="rId5"/>
  </sheets>
  <externalReferences>
    <externalReference r:id="rId6"/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2" uniqueCount="248">
  <si>
    <t xml:space="preserve">Supplementary Table 1. Museum records of Neospongodes atlantica. MOUFPE-CNI: Museu Oceanográfico Petrônio Alves Coelho (Cnidaria collection), Recife, PE, Brazil; MNRJ: Museu Nacional, Rio de Janeiro, RJ, Brazil. Depth (m), Expedition or R/V are provided.</t>
  </si>
  <si>
    <t xml:space="preserve">Museum</t>
  </si>
  <si>
    <t xml:space="preserve">Number</t>
  </si>
  <si>
    <t xml:space="preserve">Lat</t>
  </si>
  <si>
    <t xml:space="preserve">Long</t>
  </si>
  <si>
    <t xml:space="preserve">Locality</t>
  </si>
  <si>
    <t xml:space="preserve">Depth</t>
  </si>
  <si>
    <t xml:space="preserve">Collector</t>
  </si>
  <si>
    <t xml:space="preserve">Date</t>
  </si>
  <si>
    <t xml:space="preserve">MOUFPE-CNI</t>
  </si>
  <si>
    <t xml:space="preserve">Off Maranhão</t>
  </si>
  <si>
    <t xml:space="preserve">Norte/Nordeste I # 1755</t>
  </si>
  <si>
    <t xml:space="preserve">Off Ceará</t>
  </si>
  <si>
    <t xml:space="preserve">Canopus # 26</t>
  </si>
  <si>
    <t xml:space="preserve">1965-1966</t>
  </si>
  <si>
    <t xml:space="preserve">Norte/Nordeste I # 1711 A</t>
  </si>
  <si>
    <t xml:space="preserve">Canopus # 66</t>
  </si>
  <si>
    <t xml:space="preserve">1965-66</t>
  </si>
  <si>
    <t xml:space="preserve">Canopus # 67</t>
  </si>
  <si>
    <t xml:space="preserve">Norte/Nordeste I # 1708</t>
  </si>
  <si>
    <t xml:space="preserve">Norte/Nordeste I # 1708 A</t>
  </si>
  <si>
    <t xml:space="preserve">Canopus # 64</t>
  </si>
  <si>
    <t xml:space="preserve">Canopus # 54 double</t>
  </si>
  <si>
    <t xml:space="preserve">Revizee NE IV #130A</t>
  </si>
  <si>
    <t xml:space="preserve">Canopus # 52</t>
  </si>
  <si>
    <t xml:space="preserve">Off Atol das Rocas</t>
  </si>
  <si>
    <t xml:space="preserve">?</t>
  </si>
  <si>
    <t xml:space="preserve">Revizee NE IV #105</t>
  </si>
  <si>
    <t xml:space="preserve">Off Rio Grande do Norte</t>
  </si>
  <si>
    <t xml:space="preserve">63-69</t>
  </si>
  <si>
    <t xml:space="preserve">Revizee NE I # 93</t>
  </si>
  <si>
    <t xml:space="preserve">Canopus # 109</t>
  </si>
  <si>
    <t xml:space="preserve">Norte/Nordeste I # 1657</t>
  </si>
  <si>
    <t xml:space="preserve">Canopus # 88</t>
  </si>
  <si>
    <t xml:space="preserve">Canopus # 85 double</t>
  </si>
  <si>
    <t xml:space="preserve">Off Pernambuco</t>
  </si>
  <si>
    <t xml:space="preserve">Canopus # 84</t>
  </si>
  <si>
    <t xml:space="preserve">Canopus # 81</t>
  </si>
  <si>
    <t xml:space="preserve">73-74</t>
  </si>
  <si>
    <t xml:space="preserve">PE # 16</t>
  </si>
  <si>
    <t xml:space="preserve">Canopus # 79 double</t>
  </si>
  <si>
    <t xml:space="preserve">Canopus # 78</t>
  </si>
  <si>
    <t xml:space="preserve">Canopus # XII 65?</t>
  </si>
  <si>
    <t xml:space="preserve">Geomar III Banco NE</t>
  </si>
  <si>
    <t xml:space="preserve">MNRJ</t>
  </si>
  <si>
    <t xml:space="preserve">Saldanha - Operação N-NE I</t>
  </si>
  <si>
    <t xml:space="preserve">08-10-1967</t>
  </si>
  <si>
    <t xml:space="preserve">Northern Brazil</t>
  </si>
  <si>
    <t xml:space="preserve">C. F. Hartt Expedition</t>
  </si>
  <si>
    <t xml:space="preserve">-13,37416667</t>
  </si>
  <si>
    <t xml:space="preserve">-38,91583333</t>
  </si>
  <si>
    <t xml:space="preserve">Morro de São Paulo, Costão do Forte - BA</t>
  </si>
  <si>
    <t xml:space="preserve">A. C. J. Marques</t>
  </si>
  <si>
    <t xml:space="preserve">22.02.1989</t>
  </si>
  <si>
    <t xml:space="preserve">-17,73055556</t>
  </si>
  <si>
    <t xml:space="preserve">-38,98333333</t>
  </si>
  <si>
    <t xml:space="preserve">Parcel das Paredes, Sudeste da Pedra Lixa - BA</t>
  </si>
  <si>
    <t xml:space="preserve">16-18</t>
  </si>
  <si>
    <t xml:space="preserve">C. B. Castro</t>
  </si>
  <si>
    <t xml:space="preserve">24.01.1991</t>
  </si>
  <si>
    <t xml:space="preserve">Valença, Morro de São Paulo, Costão do Forte - BA</t>
  </si>
  <si>
    <t xml:space="preserve">F. B. Pitombo</t>
  </si>
  <si>
    <t xml:space="preserve">19.02.1989</t>
  </si>
  <si>
    <t xml:space="preserve">22.02.1987</t>
  </si>
  <si>
    <t xml:space="preserve">-17,70166667</t>
  </si>
  <si>
    <t xml:space="preserve">-38,98277778</t>
  </si>
  <si>
    <t xml:space="preserve">Parcel da Lixa - BA</t>
  </si>
  <si>
    <t xml:space="preserve">R. Novelli</t>
  </si>
  <si>
    <t xml:space="preserve">15.02.1989</t>
  </si>
  <si>
    <t xml:space="preserve">-17,965</t>
  </si>
  <si>
    <t xml:space="preserve">-38,77361111</t>
  </si>
  <si>
    <t xml:space="preserve">Abrolhos archipelago - BA</t>
  </si>
  <si>
    <t xml:space="preserve">20.11.1993</t>
  </si>
  <si>
    <t xml:space="preserve">-12,92083333</t>
  </si>
  <si>
    <t xml:space="preserve">-38,61666667</t>
  </si>
  <si>
    <t xml:space="preserve">Itaparica Island - BA</t>
  </si>
  <si>
    <t xml:space="preserve">P. S. Young</t>
  </si>
  <si>
    <t xml:space="preserve">03.02.1993</t>
  </si>
  <si>
    <t xml:space="preserve">Capitania dos Portos - BA</t>
  </si>
  <si>
    <t xml:space="preserve">F. Kelmo, UFBA</t>
  </si>
  <si>
    <t xml:space="preserve">21.09.1994</t>
  </si>
  <si>
    <t xml:space="preserve">-17,96666667</t>
  </si>
  <si>
    <t xml:space="preserve">-38,7</t>
  </si>
  <si>
    <t xml:space="preserve">Abrolhos Archipelago - BA</t>
  </si>
  <si>
    <t xml:space="preserve">20.03.1995</t>
  </si>
  <si>
    <t xml:space="preserve">Caravelas - BA</t>
  </si>
  <si>
    <t xml:space="preserve">C. A. Echeverria</t>
  </si>
  <si>
    <t xml:space="preserve">Timbebas reef - BA</t>
  </si>
  <si>
    <t xml:space="preserve">07.02.1996</t>
  </si>
  <si>
    <t xml:space="preserve">Abrolhos bank, Lixa reef - BA</t>
  </si>
  <si>
    <t xml:space="preserve">07.06.1996</t>
  </si>
  <si>
    <t xml:space="preserve">Abrolhos bank, Parcel das Paredes - BA</t>
  </si>
  <si>
    <t xml:space="preserve">C. B. Castro | D. O. Pires | E. G. Neves | B. S. Ramos</t>
  </si>
  <si>
    <t xml:space="preserve">11.12.1996</t>
  </si>
  <si>
    <t xml:space="preserve">-12,965431</t>
  </si>
  <si>
    <t xml:space="preserve">-38,517247</t>
  </si>
  <si>
    <t xml:space="preserve">Quebra mar norte, Baía de Todos os Santos - BA</t>
  </si>
  <si>
    <t xml:space="preserve">G. Muricy</t>
  </si>
  <si>
    <t xml:space="preserve">01.08.1999</t>
  </si>
  <si>
    <t xml:space="preserve">Center of Timbebas, Abrolhos - BA</t>
  </si>
  <si>
    <t xml:space="preserve">16.02.2000</t>
  </si>
  <si>
    <t xml:space="preserve">Silva Rock, Itacolomis reef - BA</t>
  </si>
  <si>
    <t xml:space="preserve">-38,65</t>
  </si>
  <si>
    <t xml:space="preserve">Parcel dos Abrolhos - BA</t>
  </si>
  <si>
    <t xml:space="preserve">N. Oc. Astro Garoupa</t>
  </si>
  <si>
    <t xml:space="preserve">25.10.1997</t>
  </si>
  <si>
    <t xml:space="preserve">Santos Bay, Ponta de Mont-Serrat - BA</t>
  </si>
  <si>
    <t xml:space="preserve">R. G. S. Berlinck</t>
  </si>
  <si>
    <t xml:space="preserve">Supplementary Table 2. Stations from Moura et al. (2013) in which high densities Neospogodes atlantica were found and information available regarding substrate composition.</t>
  </si>
  <si>
    <t xml:space="preserve">Station</t>
  </si>
  <si>
    <t xml:space="preserve">Latitude (°S)</t>
  </si>
  <si>
    <t xml:space="preserve">Longitude (°O)</t>
  </si>
  <si>
    <t xml:space="preserve">Profundidade (m)</t>
  </si>
  <si>
    <t xml:space="preserve">CaCO3 (%)</t>
  </si>
  <si>
    <t xml:space="preserve">Granulometria (%)</t>
  </si>
  <si>
    <t xml:space="preserve">Classificação</t>
  </si>
  <si>
    <t xml:space="preserve">Study Area</t>
  </si>
  <si>
    <t xml:space="preserve">Granules</t>
  </si>
  <si>
    <t xml:space="preserve">Sand</t>
  </si>
  <si>
    <t xml:space="preserve">Mud</t>
  </si>
  <si>
    <t xml:space="preserve"> Larsonneur</t>
  </si>
  <si>
    <t xml:space="preserve">Used</t>
  </si>
  <si>
    <t xml:space="preserve">Area</t>
  </si>
  <si>
    <t xml:space="preserve">Organic matter (%)</t>
  </si>
  <si>
    <t xml:space="preserve">CACO3 (%)</t>
  </si>
  <si>
    <t xml:space="preserve">93-I</t>
  </si>
  <si>
    <t xml:space="preserve">AB2B</t>
  </si>
  <si>
    <t xml:space="preserve">Areia</t>
  </si>
  <si>
    <t xml:space="preserve">Fernando de Noronha Chain</t>
  </si>
  <si>
    <t xml:space="preserve">Northeastern shelf</t>
  </si>
  <si>
    <t xml:space="preserve">130A-IV</t>
  </si>
  <si>
    <t xml:space="preserve">Northern Continental Shelf</t>
  </si>
  <si>
    <t xml:space="preserve">Abrolhos shelf</t>
  </si>
  <si>
    <t xml:space="preserve">St.</t>
  </si>
  <si>
    <t xml:space="preserve">CB (%)</t>
  </si>
  <si>
    <t xml:space="preserve">MO (%)</t>
  </si>
  <si>
    <t xml:space="preserve">GRN (%)</t>
  </si>
  <si>
    <t xml:space="preserve">AMG (%)</t>
  </si>
  <si>
    <t xml:space="preserve">AG (%)</t>
  </si>
  <si>
    <t xml:space="preserve">AM (%)</t>
  </si>
  <si>
    <t xml:space="preserve">AF (%)</t>
  </si>
  <si>
    <t xml:space="preserve">AMF (%)</t>
  </si>
  <si>
    <t xml:space="preserve">SIL (%)</t>
  </si>
  <si>
    <t xml:space="preserve">ARG (%)</t>
  </si>
  <si>
    <r>
      <rPr>
        <sz val="11"/>
        <rFont val="Arial"/>
        <family val="2"/>
      </rPr>
      <t xml:space="preserve">DM (</t>
    </r>
    <r>
      <rPr>
        <sz val="11"/>
        <rFont val="Symbol"/>
        <family val="1"/>
      </rPr>
      <t xml:space="preserve">f</t>
    </r>
    <r>
      <rPr>
        <sz val="11"/>
        <rFont val="Arial"/>
        <family val="2"/>
      </rPr>
      <t xml:space="preserve">)</t>
    </r>
  </si>
  <si>
    <t xml:space="preserve">Grau de Seleção</t>
  </si>
  <si>
    <t xml:space="preserve">MPS</t>
  </si>
  <si>
    <t xml:space="preserve">areia muito fina</t>
  </si>
  <si>
    <t xml:space="preserve">silte grosso</t>
  </si>
  <si>
    <t xml:space="preserve">* Granulometric fractions, percentages of biodetritic carbonates and organic matter of the sediment samples. Sediment classification, where: CB - Biodetritic calcium;MO - Organic Matter; GRN - granule, AMG - Much Coarse Sand; AG - Coarse Sand, AM - Medium Sand, AF - Fine Sand, AMF - Much Fine Sand, SIL - silte, ARG - argil, DM - Medium Diameter; MBS - Very Well Selected.</t>
  </si>
  <si>
    <t xml:space="preserve">Cabeço Brasil (60-70m) - 30' de fundo</t>
  </si>
  <si>
    <t xml:space="preserve">Total de espécies: 39</t>
  </si>
  <si>
    <t xml:space="preserve">Família</t>
  </si>
  <si>
    <t xml:space="preserve">Espécies</t>
  </si>
  <si>
    <t xml:space="preserve">Número de indivíduos (aproximado) em 100m de trajeto</t>
  </si>
  <si>
    <t xml:space="preserve">Observações</t>
  </si>
  <si>
    <t xml:space="preserve">Haemulidae</t>
  </si>
  <si>
    <t xml:space="preserve">Haemulon aurolineatum</t>
  </si>
  <si>
    <t xml:space="preserve">Lutjanidae</t>
  </si>
  <si>
    <t xml:space="preserve">Ocyurus chrysurus</t>
  </si>
  <si>
    <t xml:space="preserve">Carangidae</t>
  </si>
  <si>
    <t xml:space="preserve">Elagatis bipinnulata</t>
  </si>
  <si>
    <t xml:space="preserve">Meia água</t>
  </si>
  <si>
    <t xml:space="preserve">Lutjanus jocu</t>
  </si>
  <si>
    <t xml:space="preserve">Pomacentridae</t>
  </si>
  <si>
    <t xml:space="preserve">Chromis jubauna</t>
  </si>
  <si>
    <t xml:space="preserve">Muitos jovens juntos à anêmona</t>
  </si>
  <si>
    <t xml:space="preserve">Caranx bartholomaei</t>
  </si>
  <si>
    <t xml:space="preserve">Cardume a meia água</t>
  </si>
  <si>
    <t xml:space="preserve">Ephippidae</t>
  </si>
  <si>
    <t xml:space="preserve">Chaetodipterus faber</t>
  </si>
  <si>
    <t xml:space="preserve">Decapterus macarellus</t>
  </si>
  <si>
    <t xml:space="preserve">Próximos ao M.bonaci</t>
  </si>
  <si>
    <t xml:space="preserve">Anisotremus virginicus</t>
  </si>
  <si>
    <t xml:space="preserve">Cardume no fundo</t>
  </si>
  <si>
    <t xml:space="preserve">typical mesophotic species </t>
  </si>
  <si>
    <t xml:space="preserve">Acanthuridae</t>
  </si>
  <si>
    <t xml:space="preserve">Acanthurus chirurgus  </t>
  </si>
  <si>
    <t xml:space="preserve">typical shallow-water species</t>
  </si>
  <si>
    <t xml:space="preserve">Seriola rivoliana</t>
  </si>
  <si>
    <t xml:space="preserve">Não tenho certeza se todos eram rivoliana</t>
  </si>
  <si>
    <t xml:space="preserve">Congridae</t>
  </si>
  <si>
    <t xml:space="preserve">Heteroconger camelopardalis</t>
  </si>
  <si>
    <t xml:space="preserve">Holocentridae</t>
  </si>
  <si>
    <t xml:space="preserve">Myripristis jacobus</t>
  </si>
  <si>
    <t xml:space="preserve">Labridae</t>
  </si>
  <si>
    <t xml:space="preserve">Bodianus rufus</t>
  </si>
  <si>
    <t xml:space="preserve">Chaetodontidae</t>
  </si>
  <si>
    <t xml:space="preserve">Chaetodon striatus</t>
  </si>
  <si>
    <t xml:space="preserve">Abudefduf saxatilis</t>
  </si>
  <si>
    <t xml:space="preserve">Acanthurus coeruleus</t>
  </si>
  <si>
    <t xml:space="preserve">Balistidae</t>
  </si>
  <si>
    <t xml:space="preserve">Canthidermis sufflamen</t>
  </si>
  <si>
    <t xml:space="preserve">Bodianus pulchellus</t>
  </si>
  <si>
    <t xml:space="preserve">Thalassoma noronhanum</t>
  </si>
  <si>
    <t xml:space="preserve">Lutjanus analis</t>
  </si>
  <si>
    <t xml:space="preserve">Sparisoma frondosum </t>
  </si>
  <si>
    <t xml:space="preserve">Trachinotus falcatus</t>
  </si>
  <si>
    <t xml:space="preserve">Não tenho certeza se são falcatus ou carolinus</t>
  </si>
  <si>
    <t xml:space="preserve">Haemulon plumierii</t>
  </si>
  <si>
    <t xml:space="preserve">Pomacanthidae</t>
  </si>
  <si>
    <t xml:space="preserve">Holacanthus tricolor</t>
  </si>
  <si>
    <t xml:space="preserve">Serranidae</t>
  </si>
  <si>
    <t xml:space="preserve">Serranus flaviventris</t>
  </si>
  <si>
    <t xml:space="preserve">Caranx crysos</t>
  </si>
  <si>
    <t xml:space="preserve">Alguns indivíduos nos 60m</t>
  </si>
  <si>
    <t xml:space="preserve">Epinephelidae</t>
  </si>
  <si>
    <t xml:space="preserve">Cephalopholis fulva</t>
  </si>
  <si>
    <t xml:space="preserve">Cephalopholis furcifer</t>
  </si>
  <si>
    <t xml:space="preserve">Mycteroperca bonaci</t>
  </si>
  <si>
    <t xml:space="preserve">Um dos indivíduos tinha pelo menos 1,7m</t>
  </si>
  <si>
    <t xml:space="preserve">Lutjanus alexandrei</t>
  </si>
  <si>
    <t xml:space="preserve">Grammatidae </t>
  </si>
  <si>
    <t xml:space="preserve">Gramma brasiliensis</t>
  </si>
  <si>
    <t xml:space="preserve">Gobiidae</t>
  </si>
  <si>
    <t xml:space="preserve">Elacatinus figaro</t>
  </si>
  <si>
    <t xml:space="preserve">Nas colônias de Montastrea</t>
  </si>
  <si>
    <t xml:space="preserve">Lutjanus cyanopterus</t>
  </si>
  <si>
    <t xml:space="preserve">Grandes. Saíram logo no começo</t>
  </si>
  <si>
    <t xml:space="preserve">Mullidae</t>
  </si>
  <si>
    <t xml:space="preserve">Pseudupeneus maculatus</t>
  </si>
  <si>
    <t xml:space="preserve">Prognathodes brasiliensis</t>
  </si>
  <si>
    <t xml:space="preserve">Holocentrus adscensionis</t>
  </si>
  <si>
    <t xml:space="preserve">Clepticus brasiliensis</t>
  </si>
  <si>
    <t xml:space="preserve">Seriola dumerili</t>
  </si>
  <si>
    <t xml:space="preserve">1,8m</t>
  </si>
  <si>
    <t xml:space="preserve">Grammistidae</t>
  </si>
  <si>
    <t xml:space="preserve">Rypticus saponaceus</t>
  </si>
  <si>
    <t xml:space="preserve">Halichoeres dimidiatus</t>
  </si>
  <si>
    <t xml:space="preserve">Malacanthidae</t>
  </si>
  <si>
    <t xml:space="preserve">Malacanthus plumieri</t>
  </si>
  <si>
    <t xml:space="preserve">Muraenidae</t>
  </si>
  <si>
    <t xml:space="preserve">Gymnothorax funebris</t>
  </si>
  <si>
    <t xml:space="preserve">Grande indivíduo. Quase 2m</t>
  </si>
  <si>
    <t xml:space="preserve">Holacanthus ciliaris</t>
  </si>
  <si>
    <t xml:space="preserve">30cm</t>
  </si>
  <si>
    <t xml:space="preserve">Scarus trispinosus</t>
  </si>
  <si>
    <t xml:space="preserve">90cm</t>
  </si>
  <si>
    <t xml:space="preserve">Scarus zelindae</t>
  </si>
  <si>
    <t xml:space="preserve">Serranus phoebe</t>
  </si>
  <si>
    <t xml:space="preserve">Na areia. Muito arredio</t>
  </si>
  <si>
    <t xml:space="preserve">Tetraodontidae</t>
  </si>
  <si>
    <t xml:space="preserve">Canthigaster figueiredoi</t>
  </si>
  <si>
    <t xml:space="preserve">Supplementary Table 3. Richness of fishes recorded at Cabeço Brasil Point</t>
  </si>
  <si>
    <t xml:space="preserve">Family</t>
  </si>
  <si>
    <t xml:space="preserve">Richness</t>
  </si>
  <si>
    <t xml:space="preserve">Abundance</t>
  </si>
  <si>
    <t xml:space="preserve">Scaridae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[$-409]mmm\-yy"/>
    <numFmt numFmtId="167" formatCode="0.0"/>
    <numFmt numFmtId="168" formatCode="[$-409]m/d/yyyy"/>
    <numFmt numFmtId="169" formatCode="0.000"/>
    <numFmt numFmtId="170" formatCode="0.00"/>
    <numFmt numFmtId="171" formatCode="0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Times New Roman"/>
      <family val="1"/>
    </font>
    <font>
      <sz val="12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2"/>
      <name val="Times New Roman"/>
      <family val="1"/>
    </font>
    <font>
      <sz val="11"/>
      <name val="Arial"/>
      <family val="2"/>
    </font>
    <font>
      <sz val="12"/>
      <name val="Times New Roman"/>
      <family val="1"/>
    </font>
    <font>
      <sz val="11"/>
      <name val="Symbol"/>
      <family val="1"/>
    </font>
    <font>
      <sz val="10"/>
      <color rgb="FF000000"/>
      <name val="Calibri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8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9BBB59"/>
      </patternFill>
    </fill>
    <fill>
      <patternFill patternType="solid">
        <fgColor rgb="FF339966"/>
        <bgColor rgb="FF39869B"/>
      </patternFill>
    </fill>
    <fill>
      <patternFill patternType="solid">
        <fgColor rgb="FF00CCFF"/>
        <bgColor rgb="FF00FF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/>
      <right style="thin">
        <color rgb="FFFFFFFF"/>
      </right>
      <top/>
      <bottom style="thin">
        <color rgb="FFFFFFFF"/>
      </bottom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1" fillId="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stilo 1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99244"/>
      <rgbColor rgb="FF800080"/>
      <rgbColor rgb="FF39869B"/>
      <rgbColor rgb="FFB6C3DC"/>
      <rgbColor rgb="FF808080"/>
      <rgbColor rgb="FF7E9BC8"/>
      <rgbColor rgb="FF963D3B"/>
      <rgbColor rgb="FFFFFFCC"/>
      <rgbColor rgb="FFCCFFFF"/>
      <rgbColor rgb="FF660066"/>
      <rgbColor rgb="FFE78C41"/>
      <rgbColor rgb="FF3C6494"/>
      <rgbColor rgb="FFCDDBB8"/>
      <rgbColor rgb="FF000080"/>
      <rgbColor rgb="FFFF00FF"/>
      <rgbColor rgb="FFFFFF00"/>
      <rgbColor rgb="FF00FFFF"/>
      <rgbColor rgb="FF800080"/>
      <rgbColor rgb="FF800000"/>
      <rgbColor rgb="FF4F81BD"/>
      <rgbColor rgb="FF0000FF"/>
      <rgbColor rgb="FF00CCFF"/>
      <rgbColor rgb="FFCCFFFF"/>
      <rgbColor rgb="FFAEC683"/>
      <rgbColor rgb="FFFFFF99"/>
      <rgbColor rgb="FF7CBBCF"/>
      <rgbColor rgb="FFF8AA79"/>
      <rgbColor rgb="FFCA7E7D"/>
      <rgbColor rgb="FFDDB6B5"/>
      <rgbColor rgb="FF4978B1"/>
      <rgbColor rgb="FF46A1B9"/>
      <rgbColor rgb="FF99CC00"/>
      <rgbColor rgb="FF9BBB59"/>
      <rgbColor rgb="FF91AF53"/>
      <rgbColor rgb="FFC27535"/>
      <rgbColor rgb="FF775D97"/>
      <rgbColor rgb="FF9B89B3"/>
      <rgbColor rgb="FF003366"/>
      <rgbColor rgb="FF339966"/>
      <rgbColor rgb="FF003300"/>
      <rgbColor rgb="FF333300"/>
      <rgbColor rgb="FFC0504D"/>
      <rgbColor rgb="FFB34A47"/>
      <rgbColor rgb="FF634D7E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4326777609682"/>
          <c:y val="0.0271191464137522"/>
          <c:w val="0.679652042360061"/>
          <c:h val="0.97288085358624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1]Plan1!$T$4</c:f>
              <c:strCache>
                <c:ptCount val="1"/>
                <c:pt idx="0">
                  <c:v>Organic matter (%)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Plan1!$T$5:$T$9</c:f>
              <c:numCache>
                <c:formatCode>General</c:formatCode>
                <c:ptCount val="5"/>
                <c:pt idx="0">
                  <c:v>1.42</c:v>
                </c:pt>
                <c:pt idx="1">
                  <c:v>3.48000000000001</c:v>
                </c:pt>
                <c:pt idx="2">
                  <c:v>2.4</c:v>
                </c:pt>
                <c:pt idx="3">
                  <c:v>2.92</c:v>
                </c:pt>
                <c:pt idx="4">
                  <c:v>4.94</c:v>
                </c:pt>
              </c:numCache>
            </c:numRef>
          </c:val>
        </c:ser>
        <c:ser>
          <c:idx val="1"/>
          <c:order val="1"/>
          <c:tx>
            <c:strRef>
              <c:f>[1]Plan1!$U$4</c:f>
              <c:strCache>
                <c:ptCount val="1"/>
                <c:pt idx="0">
                  <c:v>CACO3 (%)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Plan1!$U$5:$U$9</c:f>
              <c:numCache>
                <c:formatCode>General</c:formatCode>
                <c:ptCount val="5"/>
                <c:pt idx="0">
                  <c:v>98</c:v>
                </c:pt>
                <c:pt idx="1">
                  <c:v>91.07</c:v>
                </c:pt>
                <c:pt idx="2">
                  <c:v>97.63</c:v>
                </c:pt>
                <c:pt idx="3">
                  <c:v>97.24</c:v>
                </c:pt>
                <c:pt idx="4">
                  <c:v>91.47</c:v>
                </c:pt>
              </c:numCache>
            </c:numRef>
          </c:val>
        </c:ser>
        <c:gapWidth val="150"/>
        <c:overlap val="100"/>
        <c:axId val="81131782"/>
        <c:axId val="41334341"/>
      </c:barChart>
      <c:catAx>
        <c:axId val="811317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334341"/>
        <c:crossesAt val="0"/>
        <c:auto val="1"/>
        <c:lblAlgn val="ctr"/>
        <c:lblOffset val="100"/>
        <c:noMultiLvlLbl val="0"/>
      </c:catAx>
      <c:valAx>
        <c:axId val="4133434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13178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5506807866868"/>
          <c:y val="0.405305275637226"/>
          <c:w val="0.250832072617247"/>
          <c:h val="0.1830171902786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ichness</a:t>
            </a:r>
          </a:p>
        </c:rich>
      </c:tx>
      <c:layout>
        <c:manualLayout>
          <c:xMode val="edge"/>
          <c:yMode val="edge"/>
          <c:x val="0.433744066255934"/>
          <c:y val="0.0174646990126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243409756590243"/>
          <c:y val="0.129843932476908"/>
          <c:w val="0.797798202201798"/>
          <c:h val="0.809056163074636"/>
        </c:manualLayout>
      </c:layout>
      <c:pieChart>
        <c:varyColors val="1"/>
        <c:ser>
          <c:idx val="0"/>
          <c:order val="0"/>
          <c:tx>
            <c:strRef>
              <c:f>'[2]=)'!$B$1</c:f>
              <c:strCache>
                <c:ptCount val="1"/>
                <c:pt idx="0">
                  <c:v>Richnes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spPr>
              <a:solidFill>
                <a:srgbClr val="cddbb8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[2]=)'!$A$2:$A$22</c:f>
              <c:strCache>
                <c:ptCount val="21"/>
                <c:pt idx="0">
                  <c:v>Acanthuridae</c:v>
                </c:pt>
                <c:pt idx="1">
                  <c:v>Balistidae</c:v>
                </c:pt>
                <c:pt idx="2">
                  <c:v>Carangidae</c:v>
                </c:pt>
                <c:pt idx="3">
                  <c:v>Chaetodontidae</c:v>
                </c:pt>
                <c:pt idx="4">
                  <c:v>Congridae</c:v>
                </c:pt>
                <c:pt idx="5">
                  <c:v>Ephippidae</c:v>
                </c:pt>
                <c:pt idx="6">
                  <c:v>Epinephelidae</c:v>
                </c:pt>
                <c:pt idx="7">
                  <c:v>Gobiidae</c:v>
                </c:pt>
                <c:pt idx="8">
                  <c:v>Grammistidae</c:v>
                </c:pt>
                <c:pt idx="9">
                  <c:v>Haemulidae</c:v>
                </c:pt>
                <c:pt idx="10">
                  <c:v>Holocentridae</c:v>
                </c:pt>
                <c:pt idx="11">
                  <c:v>Labridae</c:v>
                </c:pt>
                <c:pt idx="12">
                  <c:v>Lutjanidae</c:v>
                </c:pt>
                <c:pt idx="13">
                  <c:v>Malacanthidae</c:v>
                </c:pt>
                <c:pt idx="14">
                  <c:v>Mullidae</c:v>
                </c:pt>
                <c:pt idx="15">
                  <c:v>Muraenidae</c:v>
                </c:pt>
                <c:pt idx="16">
                  <c:v>Pomacanthidae</c:v>
                </c:pt>
                <c:pt idx="17">
                  <c:v>Pomacentridae</c:v>
                </c:pt>
                <c:pt idx="18">
                  <c:v>Scaridae</c:v>
                </c:pt>
                <c:pt idx="19">
                  <c:v>Serranidae</c:v>
                </c:pt>
                <c:pt idx="20">
                  <c:v>Tetraodontidae</c:v>
                </c:pt>
              </c:strCache>
            </c:strRef>
          </c:cat>
          <c:val>
            <c:numRef>
              <c:f>'[2]=)'!$B$2:$B$22</c:f>
              <c:numCache>
                <c:formatCode>General</c:formatCode>
                <c:ptCount val="21"/>
                <c:pt idx="0">
                  <c:v>1</c:v>
                </c:pt>
                <c:pt idx="1">
                  <c:v>1</c:v>
                </c:pt>
                <c:pt idx="2">
                  <c:v>7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5</c:v>
                </c:pt>
                <c:pt idx="12">
                  <c:v>4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1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1431168568832"/>
          <c:y val="0.176345684255229"/>
          <c:w val="0.146096353903646"/>
          <c:h val="0.7097356407261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bundance</a:t>
            </a:r>
          </a:p>
        </c:rich>
      </c:tx>
      <c:layout>
        <c:manualLayout>
          <c:xMode val="edge"/>
          <c:yMode val="edge"/>
          <c:x val="0.375729553551126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166404199475066"/>
          <c:w val="0.786705070870916"/>
          <c:h val="0.8240157480314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=)'!$C$1</c:f>
              <c:strCache>
                <c:ptCount val="1"/>
                <c:pt idx="0">
                  <c:v>Abundanc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=)'!$A$2:$A$22</c:f>
              <c:strCache>
                <c:ptCount val="21"/>
                <c:pt idx="0">
                  <c:v>Acanthuridae</c:v>
                </c:pt>
                <c:pt idx="1">
                  <c:v>Balistidae</c:v>
                </c:pt>
                <c:pt idx="2">
                  <c:v>Carangidae</c:v>
                </c:pt>
                <c:pt idx="3">
                  <c:v>Chaetodontidae</c:v>
                </c:pt>
                <c:pt idx="4">
                  <c:v>Congridae</c:v>
                </c:pt>
                <c:pt idx="5">
                  <c:v>Ephippidae</c:v>
                </c:pt>
                <c:pt idx="6">
                  <c:v>Epinephelidae</c:v>
                </c:pt>
                <c:pt idx="7">
                  <c:v>Gobiidae</c:v>
                </c:pt>
                <c:pt idx="8">
                  <c:v>Grammistidae</c:v>
                </c:pt>
                <c:pt idx="9">
                  <c:v>Haemulidae</c:v>
                </c:pt>
                <c:pt idx="10">
                  <c:v>Holocentridae</c:v>
                </c:pt>
                <c:pt idx="11">
                  <c:v>Labridae</c:v>
                </c:pt>
                <c:pt idx="12">
                  <c:v>Lutjanidae</c:v>
                </c:pt>
                <c:pt idx="13">
                  <c:v>Malacanthidae</c:v>
                </c:pt>
                <c:pt idx="14">
                  <c:v>Mullidae</c:v>
                </c:pt>
                <c:pt idx="15">
                  <c:v>Muraenidae</c:v>
                </c:pt>
                <c:pt idx="16">
                  <c:v>Pomacanthidae</c:v>
                </c:pt>
                <c:pt idx="17">
                  <c:v>Pomacentridae</c:v>
                </c:pt>
                <c:pt idx="18">
                  <c:v>Scaridae</c:v>
                </c:pt>
                <c:pt idx="19">
                  <c:v>Serranidae</c:v>
                </c:pt>
                <c:pt idx="20">
                  <c:v>Tetraodontidae</c:v>
                </c:pt>
              </c:strCache>
            </c:strRef>
          </c:cat>
          <c:val>
            <c:numRef>
              <c:f>'[2]=)'!$C$2:$C$22</c:f>
              <c:numCache>
                <c:formatCode>General</c:formatCode>
                <c:ptCount val="21"/>
                <c:pt idx="0">
                  <c:v>10</c:v>
                </c:pt>
                <c:pt idx="1">
                  <c:v>10</c:v>
                </c:pt>
                <c:pt idx="2">
                  <c:v>197</c:v>
                </c:pt>
                <c:pt idx="3">
                  <c:v>2</c:v>
                </c:pt>
                <c:pt idx="4">
                  <c:v>20</c:v>
                </c:pt>
                <c:pt idx="5">
                  <c:v>50</c:v>
                </c:pt>
                <c:pt idx="6">
                  <c:v>15</c:v>
                </c:pt>
                <c:pt idx="7">
                  <c:v>4</c:v>
                </c:pt>
                <c:pt idx="8">
                  <c:v>1</c:v>
                </c:pt>
                <c:pt idx="9">
                  <c:v>30</c:v>
                </c:pt>
                <c:pt idx="10">
                  <c:v>22</c:v>
                </c:pt>
                <c:pt idx="11">
                  <c:v>43</c:v>
                </c:pt>
                <c:pt idx="12">
                  <c:v>88</c:v>
                </c:pt>
                <c:pt idx="13">
                  <c:v>1</c:v>
                </c:pt>
                <c:pt idx="14">
                  <c:v>3</c:v>
                </c:pt>
                <c:pt idx="15">
                  <c:v>1</c:v>
                </c:pt>
                <c:pt idx="16">
                  <c:v>7</c:v>
                </c:pt>
                <c:pt idx="17">
                  <c:v>70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</c:numCache>
            </c:numRef>
          </c:val>
        </c:ser>
        <c:gapWidth val="150"/>
        <c:overlap val="0"/>
        <c:axId val="19800260"/>
        <c:axId val="5071705"/>
      </c:barChart>
      <c:catAx>
        <c:axId val="198002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71705"/>
        <c:crossesAt val="0"/>
        <c:auto val="1"/>
        <c:lblAlgn val="ctr"/>
        <c:lblOffset val="100"/>
        <c:noMultiLvlLbl val="0"/>
      </c:catAx>
      <c:valAx>
        <c:axId val="507170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80026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96664898052"/>
          <c:y val="0.524803149606299"/>
          <c:w val="0.168498446145683"/>
          <c:h val="0.07874015748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217080</xdr:colOff>
      <xdr:row>16</xdr:row>
      <xdr:rowOff>133200</xdr:rowOff>
    </xdr:from>
    <xdr:to>
      <xdr:col>23</xdr:col>
      <xdr:colOff>148680</xdr:colOff>
      <xdr:row>29</xdr:row>
      <xdr:rowOff>85680</xdr:rowOff>
    </xdr:to>
    <xdr:graphicFrame>
      <xdr:nvGraphicFramePr>
        <xdr:cNvPr id="0" name="Gráfico 1"/>
        <xdr:cNvGraphicFramePr/>
      </xdr:nvGraphicFramePr>
      <xdr:xfrm>
        <a:off x="11590560" y="3228840"/>
        <a:ext cx="475884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83840</xdr:colOff>
      <xdr:row>3</xdr:row>
      <xdr:rowOff>19080</xdr:rowOff>
    </xdr:from>
    <xdr:to>
      <xdr:col>16</xdr:col>
      <xdr:colOff>30240</xdr:colOff>
      <xdr:row>38</xdr:row>
      <xdr:rowOff>133200</xdr:rowOff>
    </xdr:to>
    <xdr:graphicFrame>
      <xdr:nvGraphicFramePr>
        <xdr:cNvPr id="1" name="Gráfico 1"/>
        <xdr:cNvGraphicFramePr/>
      </xdr:nvGraphicFramePr>
      <xdr:xfrm>
        <a:off x="4082400" y="590760"/>
        <a:ext cx="7128360" cy="678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79200</xdr:colOff>
      <xdr:row>1</xdr:row>
      <xdr:rowOff>0</xdr:rowOff>
    </xdr:from>
    <xdr:to>
      <xdr:col>17</xdr:col>
      <xdr:colOff>405360</xdr:colOff>
      <xdr:row>15</xdr:row>
      <xdr:rowOff>75600</xdr:rowOff>
    </xdr:to>
    <xdr:graphicFrame>
      <xdr:nvGraphicFramePr>
        <xdr:cNvPr id="2" name="Gráfico 2"/>
        <xdr:cNvGraphicFramePr/>
      </xdr:nvGraphicFramePr>
      <xdr:xfrm>
        <a:off x="7468560" y="190440"/>
        <a:ext cx="47491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user/Dropbox/Artigos/Em%20andamento/3%20-%20Soft%20coral%20bed%20-%20Neospongodes%20-%20REMODELAR/Dados%20de%20esta&#231;&#245;es%20(Neospongodes)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user/Dropbox/Artigos/Em%20andamento/3%20-%20Soft%20coral%20bed%20-%20Neospongodes%20-%20REMODELAR/Fishes%20-%20Cabe&#231;o%20Brasil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EVIZEE"/>
      <sheetName val="Sumida"/>
      <sheetName val="Sumida 2"/>
      <sheetName val="Plan1"/>
    </sheetNames>
    <sheetDataSet>
      <sheetData sheetId="0"/>
      <sheetData sheetId="1"/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=)"/>
      <sheetName val="Plan2"/>
      <sheetName val="Plan3"/>
    </sheetNames>
    <sheetDataSet>
      <sheetData sheetId="0"/>
      <sheetData sheetId="1"/>
      <sheetData sheetId="2"/>
      <sheetData sheetId="3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62" activeCellId="0" sqref="E62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5.85"/>
    <col collapsed="false" customWidth="true" hidden="false" outlineLevel="0" max="2" min="2" style="1" width="8.14"/>
    <col collapsed="false" customWidth="true" hidden="false" outlineLevel="0" max="3" min="3" style="1" width="16.42"/>
    <col collapsed="false" customWidth="true" hidden="false" outlineLevel="0" max="4" min="4" style="1" width="18.56"/>
    <col collapsed="false" customWidth="true" hidden="false" outlineLevel="0" max="5" min="5" style="1" width="53.56"/>
    <col collapsed="false" customWidth="true" hidden="false" outlineLevel="0" max="6" min="6" style="1" width="10.99"/>
    <col collapsed="false" customWidth="true" hidden="false" outlineLevel="0" max="7" min="7" style="1" width="27.56"/>
    <col collapsed="false" customWidth="true" hidden="false" outlineLevel="0" max="8" min="8" style="1" width="13.28"/>
    <col collapsed="false" customWidth="false" hidden="false" outlineLevel="0" max="12" min="9" style="1" width="9.14"/>
    <col collapsed="false" customWidth="true" hidden="false" outlineLevel="0" max="13" min="13" style="1" width="11.28"/>
    <col collapsed="false" customWidth="false" hidden="false" outlineLevel="0" max="257" min="14" style="1" width="9.14"/>
  </cols>
  <sheetData>
    <row r="1" s="3" customFormat="tru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customFormat="false" ht="15.75" hidden="false" customHeight="false" outlineLevel="0" collapsed="false">
      <c r="A3" s="5" t="s">
        <v>9</v>
      </c>
      <c r="B3" s="5" t="n">
        <v>437</v>
      </c>
      <c r="C3" s="5" t="n">
        <v>-0.541666667</v>
      </c>
      <c r="D3" s="5" t="n">
        <v>-45.64166667</v>
      </c>
      <c r="E3" s="5" t="s">
        <v>10</v>
      </c>
      <c r="F3" s="5" t="n">
        <v>75</v>
      </c>
      <c r="G3" s="5" t="s">
        <v>11</v>
      </c>
      <c r="H3" s="5" t="n">
        <v>1967</v>
      </c>
    </row>
    <row r="4" customFormat="false" ht="15.75" hidden="false" customHeight="false" outlineLevel="0" collapsed="false">
      <c r="A4" s="5" t="s">
        <v>9</v>
      </c>
      <c r="B4" s="5" t="n">
        <v>413</v>
      </c>
      <c r="C4" s="5" t="n">
        <v>-2.25</v>
      </c>
      <c r="D4" s="5" t="n">
        <v>-38.25</v>
      </c>
      <c r="E4" s="5" t="s">
        <v>12</v>
      </c>
      <c r="F4" s="5" t="n">
        <v>72</v>
      </c>
      <c r="G4" s="5" t="s">
        <v>13</v>
      </c>
      <c r="H4" s="5" t="s">
        <v>14</v>
      </c>
    </row>
    <row r="5" customFormat="false" ht="15.75" hidden="false" customHeight="false" outlineLevel="0" collapsed="false">
      <c r="A5" s="5" t="s">
        <v>9</v>
      </c>
      <c r="B5" s="5" t="n">
        <v>414</v>
      </c>
      <c r="C5" s="5" t="n">
        <v>-2.25</v>
      </c>
      <c r="D5" s="5" t="n">
        <v>-38.25</v>
      </c>
      <c r="E5" s="5" t="s">
        <v>12</v>
      </c>
      <c r="F5" s="5" t="n">
        <v>72</v>
      </c>
      <c r="G5" s="5" t="s">
        <v>13</v>
      </c>
      <c r="H5" s="5" t="s">
        <v>14</v>
      </c>
    </row>
    <row r="6" customFormat="false" ht="15.75" hidden="false" customHeight="false" outlineLevel="0" collapsed="false">
      <c r="A6" s="5" t="s">
        <v>9</v>
      </c>
      <c r="B6" s="5" t="n">
        <v>436</v>
      </c>
      <c r="C6" s="5" t="n">
        <v>-2.366666667</v>
      </c>
      <c r="D6" s="5" t="n">
        <v>-39.5</v>
      </c>
      <c r="E6" s="5" t="s">
        <v>12</v>
      </c>
      <c r="F6" s="5" t="n">
        <v>75</v>
      </c>
      <c r="G6" s="5" t="s">
        <v>15</v>
      </c>
      <c r="H6" s="5" t="n">
        <v>1967</v>
      </c>
    </row>
    <row r="7" customFormat="false" ht="15.75" hidden="false" customHeight="false" outlineLevel="0" collapsed="false">
      <c r="A7" s="5" t="s">
        <v>9</v>
      </c>
      <c r="B7" s="5" t="n">
        <v>419</v>
      </c>
      <c r="C7" s="5" t="n">
        <v>-2.683333333</v>
      </c>
      <c r="D7" s="5" t="n">
        <v>-39.16666667</v>
      </c>
      <c r="E7" s="5" t="s">
        <v>12</v>
      </c>
      <c r="F7" s="5" t="n">
        <v>63</v>
      </c>
      <c r="G7" s="5" t="s">
        <v>16</v>
      </c>
      <c r="H7" s="5" t="s">
        <v>17</v>
      </c>
    </row>
    <row r="8" customFormat="false" ht="15.75" hidden="false" customHeight="false" outlineLevel="0" collapsed="false">
      <c r="A8" s="5" t="s">
        <v>9</v>
      </c>
      <c r="B8" s="5" t="n">
        <v>420</v>
      </c>
      <c r="C8" s="5" t="n">
        <v>-2.683333333</v>
      </c>
      <c r="D8" s="5" t="n">
        <v>-39.16666667</v>
      </c>
      <c r="E8" s="5" t="s">
        <v>12</v>
      </c>
      <c r="F8" s="5" t="n">
        <v>63</v>
      </c>
      <c r="G8" s="5" t="s">
        <v>18</v>
      </c>
      <c r="H8" s="5" t="s">
        <v>17</v>
      </c>
    </row>
    <row r="9" customFormat="false" ht="15.75" hidden="false" customHeight="false" outlineLevel="0" collapsed="false">
      <c r="A9" s="5" t="s">
        <v>9</v>
      </c>
      <c r="B9" s="5" t="n">
        <v>433</v>
      </c>
      <c r="C9" s="5" t="n">
        <v>-2.733333333</v>
      </c>
      <c r="D9" s="5" t="n">
        <v>-39.01666667</v>
      </c>
      <c r="E9" s="5" t="s">
        <v>12</v>
      </c>
      <c r="F9" s="5" t="n">
        <v>66</v>
      </c>
      <c r="G9" s="5" t="s">
        <v>19</v>
      </c>
      <c r="H9" s="5" t="n">
        <v>1967</v>
      </c>
    </row>
    <row r="10" customFormat="false" ht="15.75" hidden="false" customHeight="false" outlineLevel="0" collapsed="false">
      <c r="A10" s="5" t="s">
        <v>9</v>
      </c>
      <c r="B10" s="5" t="n">
        <v>434</v>
      </c>
      <c r="C10" s="5" t="n">
        <v>-2.738333333</v>
      </c>
      <c r="D10" s="5" t="n">
        <v>-39.06666667</v>
      </c>
      <c r="E10" s="5" t="s">
        <v>12</v>
      </c>
      <c r="F10" s="5" t="n">
        <v>54</v>
      </c>
      <c r="G10" s="5" t="s">
        <v>20</v>
      </c>
      <c r="H10" s="5" t="n">
        <v>1967</v>
      </c>
    </row>
    <row r="11" customFormat="false" ht="15.75" hidden="false" customHeight="false" outlineLevel="0" collapsed="false">
      <c r="A11" s="5" t="s">
        <v>9</v>
      </c>
      <c r="B11" s="5" t="n">
        <v>435</v>
      </c>
      <c r="C11" s="5" t="n">
        <v>-2.738333333</v>
      </c>
      <c r="D11" s="5" t="n">
        <v>-39.06666667</v>
      </c>
      <c r="E11" s="5" t="s">
        <v>12</v>
      </c>
      <c r="F11" s="5" t="n">
        <v>55</v>
      </c>
      <c r="G11" s="5" t="s">
        <v>20</v>
      </c>
      <c r="H11" s="5" t="n">
        <v>1968</v>
      </c>
    </row>
    <row r="12" customFormat="false" ht="15.75" hidden="false" customHeight="false" outlineLevel="0" collapsed="false">
      <c r="A12" s="5" t="s">
        <v>9</v>
      </c>
      <c r="B12" s="5" t="n">
        <v>417</v>
      </c>
      <c r="C12" s="5" t="n">
        <v>-2.866666667</v>
      </c>
      <c r="D12" s="5" t="n">
        <v>-39.06666667</v>
      </c>
      <c r="E12" s="5" t="s">
        <v>12</v>
      </c>
      <c r="F12" s="5" t="n">
        <v>58</v>
      </c>
      <c r="G12" s="5" t="s">
        <v>21</v>
      </c>
      <c r="H12" s="5" t="s">
        <v>14</v>
      </c>
    </row>
    <row r="13" customFormat="false" ht="15.75" hidden="false" customHeight="false" outlineLevel="0" collapsed="false">
      <c r="A13" s="5" t="s">
        <v>9</v>
      </c>
      <c r="B13" s="5" t="n">
        <v>418</v>
      </c>
      <c r="C13" s="5" t="n">
        <v>-2.866666667</v>
      </c>
      <c r="D13" s="5" t="n">
        <v>-39.06666667</v>
      </c>
      <c r="E13" s="5" t="s">
        <v>12</v>
      </c>
      <c r="F13" s="5" t="n">
        <v>58</v>
      </c>
      <c r="G13" s="5" t="s">
        <v>21</v>
      </c>
      <c r="H13" s="5" t="s">
        <v>14</v>
      </c>
    </row>
    <row r="14" customFormat="false" ht="15.75" hidden="false" customHeight="false" outlineLevel="0" collapsed="false">
      <c r="A14" s="5" t="s">
        <v>9</v>
      </c>
      <c r="B14" s="5" t="n">
        <v>416</v>
      </c>
      <c r="C14" s="5" t="n">
        <v>-2.983333333</v>
      </c>
      <c r="D14" s="5" t="n">
        <v>-38.96666667</v>
      </c>
      <c r="E14" s="5" t="s">
        <v>12</v>
      </c>
      <c r="F14" s="5" t="n">
        <v>60</v>
      </c>
      <c r="G14" s="5" t="s">
        <v>22</v>
      </c>
      <c r="H14" s="5" t="s">
        <v>14</v>
      </c>
    </row>
    <row r="15" customFormat="false" ht="15.75" hidden="false" customHeight="false" outlineLevel="0" collapsed="false">
      <c r="A15" s="5" t="s">
        <v>9</v>
      </c>
      <c r="B15" s="5" t="n">
        <v>439</v>
      </c>
      <c r="C15" s="5" t="n">
        <v>-3.567222222</v>
      </c>
      <c r="D15" s="5" t="n">
        <v>-38.30027778</v>
      </c>
      <c r="E15" s="5" t="s">
        <v>12</v>
      </c>
      <c r="F15" s="5" t="n">
        <v>70.8</v>
      </c>
      <c r="G15" s="5" t="s">
        <v>23</v>
      </c>
      <c r="H15" s="5" t="n">
        <v>2000</v>
      </c>
    </row>
    <row r="16" customFormat="false" ht="15.75" hidden="false" customHeight="false" outlineLevel="0" collapsed="false">
      <c r="A16" s="5" t="s">
        <v>9</v>
      </c>
      <c r="B16" s="5" t="n">
        <v>440</v>
      </c>
      <c r="C16" s="5" t="n">
        <v>-3.567222222</v>
      </c>
      <c r="D16" s="5" t="n">
        <v>-38.30027778</v>
      </c>
      <c r="E16" s="5" t="s">
        <v>12</v>
      </c>
      <c r="F16" s="5" t="n">
        <v>70.8</v>
      </c>
      <c r="G16" s="5" t="s">
        <v>23</v>
      </c>
      <c r="H16" s="5" t="n">
        <v>2000</v>
      </c>
    </row>
    <row r="17" customFormat="false" ht="15.75" hidden="false" customHeight="false" outlineLevel="0" collapsed="false">
      <c r="A17" s="5" t="s">
        <v>9</v>
      </c>
      <c r="B17" s="5" t="n">
        <v>441</v>
      </c>
      <c r="C17" s="5" t="n">
        <v>-3.567222222</v>
      </c>
      <c r="D17" s="5" t="n">
        <v>-38.30027778</v>
      </c>
      <c r="E17" s="5" t="s">
        <v>12</v>
      </c>
      <c r="F17" s="5" t="n">
        <v>70.8</v>
      </c>
      <c r="G17" s="5" t="s">
        <v>23</v>
      </c>
      <c r="H17" s="5" t="n">
        <v>2000</v>
      </c>
    </row>
    <row r="18" customFormat="false" ht="15.75" hidden="false" customHeight="false" outlineLevel="0" collapsed="false">
      <c r="A18" s="5" t="s">
        <v>9</v>
      </c>
      <c r="B18" s="5" t="n">
        <v>442</v>
      </c>
      <c r="C18" s="5" t="n">
        <v>-3.567222222</v>
      </c>
      <c r="D18" s="5" t="n">
        <v>-38.30027778</v>
      </c>
      <c r="E18" s="5" t="s">
        <v>12</v>
      </c>
      <c r="F18" s="5" t="n">
        <v>70.8</v>
      </c>
      <c r="G18" s="5" t="s">
        <v>23</v>
      </c>
      <c r="H18" s="5" t="n">
        <v>2000</v>
      </c>
    </row>
    <row r="19" customFormat="false" ht="15.75" hidden="false" customHeight="false" outlineLevel="0" collapsed="false">
      <c r="A19" s="5" t="s">
        <v>9</v>
      </c>
      <c r="B19" s="5" t="n">
        <v>443</v>
      </c>
      <c r="C19" s="5" t="n">
        <v>-3.567222222</v>
      </c>
      <c r="D19" s="5" t="n">
        <v>-38.30027778</v>
      </c>
      <c r="E19" s="5" t="s">
        <v>12</v>
      </c>
      <c r="F19" s="5" t="n">
        <v>70.8</v>
      </c>
      <c r="G19" s="5" t="s">
        <v>23</v>
      </c>
      <c r="H19" s="5" t="n">
        <v>2000</v>
      </c>
    </row>
    <row r="20" customFormat="false" ht="15.75" hidden="false" customHeight="false" outlineLevel="0" collapsed="false">
      <c r="A20" s="5" t="s">
        <v>9</v>
      </c>
      <c r="B20" s="5" t="n">
        <v>444</v>
      </c>
      <c r="C20" s="5" t="n">
        <v>-3.567222222</v>
      </c>
      <c r="D20" s="5" t="n">
        <v>-38.30027778</v>
      </c>
      <c r="E20" s="5" t="s">
        <v>12</v>
      </c>
      <c r="F20" s="5" t="n">
        <v>70.8</v>
      </c>
      <c r="G20" s="5" t="s">
        <v>23</v>
      </c>
      <c r="H20" s="5" t="n">
        <v>2000</v>
      </c>
    </row>
    <row r="21" customFormat="false" ht="15.75" hidden="false" customHeight="false" outlineLevel="0" collapsed="false">
      <c r="A21" s="5" t="s">
        <v>9</v>
      </c>
      <c r="B21" s="5" t="n">
        <v>445</v>
      </c>
      <c r="C21" s="5" t="n">
        <v>-3.567222222</v>
      </c>
      <c r="D21" s="5" t="n">
        <v>-38.30027778</v>
      </c>
      <c r="E21" s="5" t="s">
        <v>12</v>
      </c>
      <c r="F21" s="5" t="n">
        <v>70.8</v>
      </c>
      <c r="G21" s="5" t="s">
        <v>23</v>
      </c>
      <c r="H21" s="5" t="n">
        <v>2000</v>
      </c>
    </row>
    <row r="22" customFormat="false" ht="15.75" hidden="false" customHeight="false" outlineLevel="0" collapsed="false">
      <c r="A22" s="5" t="s">
        <v>9</v>
      </c>
      <c r="B22" s="5" t="n">
        <v>415</v>
      </c>
      <c r="C22" s="5" t="n">
        <v>-3.666666667</v>
      </c>
      <c r="D22" s="5" t="n">
        <v>-37.9</v>
      </c>
      <c r="E22" s="5" t="s">
        <v>12</v>
      </c>
      <c r="F22" s="5" t="n">
        <v>54</v>
      </c>
      <c r="G22" s="5" t="s">
        <v>24</v>
      </c>
      <c r="H22" s="5" t="s">
        <v>17</v>
      </c>
    </row>
    <row r="23" customFormat="false" ht="15.75" hidden="false" customHeight="false" outlineLevel="0" collapsed="false">
      <c r="A23" s="5" t="s">
        <v>9</v>
      </c>
      <c r="B23" s="5" t="n">
        <v>448</v>
      </c>
      <c r="C23" s="5" t="n">
        <v>-4.368333333</v>
      </c>
      <c r="D23" s="5" t="n">
        <v>-34.55111111</v>
      </c>
      <c r="E23" s="5" t="s">
        <v>25</v>
      </c>
      <c r="F23" s="5" t="s">
        <v>26</v>
      </c>
      <c r="G23" s="5" t="s">
        <v>27</v>
      </c>
      <c r="H23" s="5" t="n">
        <v>2000</v>
      </c>
    </row>
    <row r="24" customFormat="false" ht="15.75" hidden="false" customHeight="false" outlineLevel="0" collapsed="false">
      <c r="A24" s="5" t="s">
        <v>9</v>
      </c>
      <c r="B24" s="5" t="n">
        <v>446</v>
      </c>
      <c r="C24" s="5" t="n">
        <v>-4.650833333</v>
      </c>
      <c r="D24" s="5" t="n">
        <v>-36.53416667</v>
      </c>
      <c r="E24" s="5" t="s">
        <v>28</v>
      </c>
      <c r="F24" s="5" t="s">
        <v>29</v>
      </c>
      <c r="G24" s="5" t="s">
        <v>30</v>
      </c>
      <c r="H24" s="5" t="n">
        <v>1995</v>
      </c>
    </row>
    <row r="25" customFormat="false" ht="15.75" hidden="false" customHeight="false" outlineLevel="0" collapsed="false">
      <c r="A25" s="5" t="s">
        <v>9</v>
      </c>
      <c r="B25" s="5" t="n">
        <v>410</v>
      </c>
      <c r="C25" s="5" t="n">
        <v>-4.75</v>
      </c>
      <c r="D25" s="5" t="n">
        <v>-36.41666667</v>
      </c>
      <c r="E25" s="5" t="s">
        <v>28</v>
      </c>
      <c r="F25" s="5" t="n">
        <v>45</v>
      </c>
      <c r="G25" s="5" t="s">
        <v>31</v>
      </c>
      <c r="H25" s="5" t="s">
        <v>17</v>
      </c>
    </row>
    <row r="26" customFormat="false" ht="15.75" hidden="false" customHeight="false" outlineLevel="0" collapsed="false">
      <c r="A26" s="5" t="s">
        <v>9</v>
      </c>
      <c r="B26" s="5" t="n">
        <v>411</v>
      </c>
      <c r="C26" s="5" t="n">
        <v>-4.75</v>
      </c>
      <c r="D26" s="5" t="n">
        <v>-36.41666667</v>
      </c>
      <c r="E26" s="5" t="s">
        <v>28</v>
      </c>
      <c r="F26" s="5" t="n">
        <v>45</v>
      </c>
      <c r="G26" s="5" t="s">
        <v>31</v>
      </c>
      <c r="H26" s="5" t="s">
        <v>17</v>
      </c>
    </row>
    <row r="27" customFormat="false" ht="15.75" hidden="false" customHeight="false" outlineLevel="0" collapsed="false">
      <c r="A27" s="5" t="s">
        <v>9</v>
      </c>
      <c r="B27" s="5" t="n">
        <v>412</v>
      </c>
      <c r="C27" s="5" t="n">
        <v>-4.75</v>
      </c>
      <c r="D27" s="5" t="n">
        <v>-36.41666667</v>
      </c>
      <c r="E27" s="5" t="s">
        <v>28</v>
      </c>
      <c r="F27" s="5" t="n">
        <v>45</v>
      </c>
      <c r="G27" s="5" t="s">
        <v>31</v>
      </c>
      <c r="H27" s="5" t="s">
        <v>17</v>
      </c>
    </row>
    <row r="28" customFormat="false" ht="15.75" hidden="false" customHeight="false" outlineLevel="0" collapsed="false">
      <c r="A28" s="5" t="s">
        <v>9</v>
      </c>
      <c r="B28" s="5" t="n">
        <v>431</v>
      </c>
      <c r="C28" s="5" t="n">
        <v>-5.556666667</v>
      </c>
      <c r="D28" s="5" t="n">
        <v>-35.00333333</v>
      </c>
      <c r="E28" s="5" t="s">
        <v>28</v>
      </c>
      <c r="F28" s="5" t="n">
        <v>53</v>
      </c>
      <c r="G28" s="5" t="s">
        <v>32</v>
      </c>
      <c r="H28" s="5" t="n">
        <v>1967</v>
      </c>
    </row>
    <row r="29" customFormat="false" ht="15.75" hidden="false" customHeight="false" outlineLevel="0" collapsed="false">
      <c r="A29" s="5" t="s">
        <v>9</v>
      </c>
      <c r="B29" s="5" t="n">
        <v>432</v>
      </c>
      <c r="C29" s="5" t="n">
        <v>-5.556666667</v>
      </c>
      <c r="D29" s="5" t="n">
        <v>-35.00333333</v>
      </c>
      <c r="E29" s="5" t="s">
        <v>28</v>
      </c>
      <c r="F29" s="5" t="n">
        <v>53</v>
      </c>
      <c r="G29" s="5" t="s">
        <v>32</v>
      </c>
      <c r="H29" s="5" t="n">
        <v>1967</v>
      </c>
    </row>
    <row r="30" customFormat="false" ht="15.75" hidden="false" customHeight="false" outlineLevel="0" collapsed="false">
      <c r="A30" s="5" t="s">
        <v>9</v>
      </c>
      <c r="B30" s="5" t="n">
        <v>427</v>
      </c>
      <c r="C30" s="5" t="n">
        <v>-5.751388889</v>
      </c>
      <c r="D30" s="5" t="n">
        <v>-34.96805556</v>
      </c>
      <c r="E30" s="5" t="s">
        <v>28</v>
      </c>
      <c r="F30" s="5" t="n">
        <v>45</v>
      </c>
      <c r="G30" s="5" t="s">
        <v>33</v>
      </c>
      <c r="H30" s="5" t="s">
        <v>17</v>
      </c>
    </row>
    <row r="31" customFormat="false" ht="15.75" hidden="false" customHeight="false" outlineLevel="0" collapsed="false">
      <c r="A31" s="5" t="s">
        <v>9</v>
      </c>
      <c r="B31" s="5" t="n">
        <v>426</v>
      </c>
      <c r="C31" s="5" t="n">
        <v>-6.068055556</v>
      </c>
      <c r="D31" s="5" t="n">
        <v>-34.86666667</v>
      </c>
      <c r="E31" s="5" t="s">
        <v>28</v>
      </c>
      <c r="F31" s="5" t="n">
        <v>69</v>
      </c>
      <c r="G31" s="5" t="s">
        <v>34</v>
      </c>
      <c r="H31" s="5" t="s">
        <v>17</v>
      </c>
    </row>
    <row r="32" customFormat="false" ht="15.75" hidden="false" customHeight="false" outlineLevel="0" collapsed="false">
      <c r="A32" s="5" t="s">
        <v>9</v>
      </c>
      <c r="B32" s="5" t="n">
        <v>425</v>
      </c>
      <c r="C32" s="5" t="n">
        <v>-7.666666667</v>
      </c>
      <c r="D32" s="5" t="n">
        <v>-34.48333333</v>
      </c>
      <c r="E32" s="5" t="s">
        <v>35</v>
      </c>
      <c r="F32" s="5" t="n">
        <v>54</v>
      </c>
      <c r="G32" s="5" t="s">
        <v>36</v>
      </c>
      <c r="H32" s="5" t="s">
        <v>17</v>
      </c>
    </row>
    <row r="33" customFormat="false" ht="15.75" hidden="false" customHeight="false" outlineLevel="0" collapsed="false">
      <c r="A33" s="5" t="s">
        <v>9</v>
      </c>
      <c r="B33" s="5" t="n">
        <v>423</v>
      </c>
      <c r="C33" s="5" t="n">
        <v>-8.166666667</v>
      </c>
      <c r="D33" s="5" t="n">
        <v>-34.56666667</v>
      </c>
      <c r="E33" s="5" t="s">
        <v>35</v>
      </c>
      <c r="F33" s="5" t="n">
        <v>54</v>
      </c>
      <c r="G33" s="5" t="s">
        <v>37</v>
      </c>
      <c r="H33" s="5" t="s">
        <v>17</v>
      </c>
    </row>
    <row r="34" customFormat="false" ht="15.75" hidden="false" customHeight="false" outlineLevel="0" collapsed="false">
      <c r="A34" s="5" t="s">
        <v>9</v>
      </c>
      <c r="B34" s="5" t="n">
        <v>424</v>
      </c>
      <c r="C34" s="5" t="n">
        <v>-8.166666667</v>
      </c>
      <c r="D34" s="5" t="n">
        <v>-34.56666667</v>
      </c>
      <c r="E34" s="5" t="s">
        <v>35</v>
      </c>
      <c r="F34" s="5" t="n">
        <v>54</v>
      </c>
      <c r="G34" s="5" t="s">
        <v>37</v>
      </c>
      <c r="H34" s="5" t="s">
        <v>17</v>
      </c>
    </row>
    <row r="35" customFormat="false" ht="15.75" hidden="false" customHeight="false" outlineLevel="0" collapsed="false">
      <c r="A35" s="5" t="s">
        <v>9</v>
      </c>
      <c r="B35" s="5" t="n">
        <v>429</v>
      </c>
      <c r="C35" s="5" t="n">
        <v>-8.333333333</v>
      </c>
      <c r="D35" s="5" t="n">
        <v>-34.65</v>
      </c>
      <c r="E35" s="5" t="s">
        <v>35</v>
      </c>
      <c r="F35" s="5" t="s">
        <v>38</v>
      </c>
      <c r="G35" s="5" t="s">
        <v>39</v>
      </c>
      <c r="H35" s="5" t="n">
        <v>1969</v>
      </c>
    </row>
    <row r="36" customFormat="false" ht="15.75" hidden="false" customHeight="false" outlineLevel="0" collapsed="false">
      <c r="A36" s="5" t="s">
        <v>9</v>
      </c>
      <c r="B36" s="5" t="n">
        <v>430</v>
      </c>
      <c r="C36" s="5" t="n">
        <v>-8.333333333</v>
      </c>
      <c r="D36" s="5" t="n">
        <v>-34.65</v>
      </c>
      <c r="E36" s="5" t="s">
        <v>35</v>
      </c>
      <c r="F36" s="5" t="s">
        <v>38</v>
      </c>
      <c r="G36" s="5" t="s">
        <v>39</v>
      </c>
      <c r="H36" s="5" t="n">
        <v>1969</v>
      </c>
    </row>
    <row r="37" customFormat="false" ht="15.75" hidden="false" customHeight="false" outlineLevel="0" collapsed="false">
      <c r="A37" s="5" t="s">
        <v>9</v>
      </c>
      <c r="B37" s="5" t="n">
        <v>422</v>
      </c>
      <c r="C37" s="5" t="n">
        <v>-8.45</v>
      </c>
      <c r="D37" s="5" t="n">
        <v>-34.7</v>
      </c>
      <c r="E37" s="5" t="s">
        <v>35</v>
      </c>
      <c r="F37" s="5" t="n">
        <v>58</v>
      </c>
      <c r="G37" s="5" t="s">
        <v>40</v>
      </c>
      <c r="H37" s="5" t="s">
        <v>17</v>
      </c>
    </row>
    <row r="38" customFormat="false" ht="15.75" hidden="false" customHeight="false" outlineLevel="0" collapsed="false">
      <c r="A38" s="5" t="s">
        <v>9</v>
      </c>
      <c r="B38" s="5" t="n">
        <v>421</v>
      </c>
      <c r="C38" s="5" t="n">
        <v>-8.566666667</v>
      </c>
      <c r="D38" s="5" t="n">
        <v>-34.68333333</v>
      </c>
      <c r="E38" s="5" t="s">
        <v>35</v>
      </c>
      <c r="F38" s="5" t="n">
        <v>58</v>
      </c>
      <c r="G38" s="5" t="s">
        <v>41</v>
      </c>
      <c r="H38" s="5" t="s">
        <v>17</v>
      </c>
    </row>
    <row r="39" customFormat="false" ht="15.75" hidden="false" customHeight="false" outlineLevel="0" collapsed="false">
      <c r="A39" s="5" t="s">
        <v>9</v>
      </c>
      <c r="B39" s="5" t="n">
        <v>428</v>
      </c>
      <c r="C39" s="5" t="s">
        <v>26</v>
      </c>
      <c r="D39" s="5" t="s">
        <v>26</v>
      </c>
      <c r="E39" s="5" t="s">
        <v>26</v>
      </c>
      <c r="F39" s="5" t="s">
        <v>26</v>
      </c>
      <c r="G39" s="5" t="s">
        <v>42</v>
      </c>
      <c r="H39" s="5" t="s">
        <v>17</v>
      </c>
    </row>
    <row r="40" customFormat="false" ht="15.75" hidden="false" customHeight="false" outlineLevel="0" collapsed="false">
      <c r="A40" s="5" t="s">
        <v>9</v>
      </c>
      <c r="B40" s="5" t="n">
        <v>438</v>
      </c>
      <c r="C40" s="5" t="s">
        <v>26</v>
      </c>
      <c r="D40" s="5" t="s">
        <v>26</v>
      </c>
      <c r="E40" s="5" t="s">
        <v>26</v>
      </c>
      <c r="F40" s="5" t="s">
        <v>26</v>
      </c>
      <c r="G40" s="5" t="s">
        <v>43</v>
      </c>
      <c r="H40" s="5" t="n">
        <v>1971</v>
      </c>
    </row>
    <row r="41" customFormat="false" ht="15.75" hidden="false" customHeight="false" outlineLevel="0" collapsed="false">
      <c r="A41" s="5" t="s">
        <v>44</v>
      </c>
      <c r="B41" s="6" t="n">
        <v>334</v>
      </c>
      <c r="C41" s="5" t="n">
        <v>-5.551111111</v>
      </c>
      <c r="D41" s="5" t="n">
        <v>-35.00055556</v>
      </c>
      <c r="E41" s="5" t="s">
        <v>28</v>
      </c>
      <c r="F41" s="5" t="s">
        <v>26</v>
      </c>
      <c r="G41" s="5" t="s">
        <v>45</v>
      </c>
      <c r="H41" s="7" t="s">
        <v>46</v>
      </c>
    </row>
    <row r="42" customFormat="false" ht="15.75" hidden="false" customHeight="false" outlineLevel="0" collapsed="false">
      <c r="A42" s="5" t="s">
        <v>44</v>
      </c>
      <c r="B42" s="6" t="n">
        <v>335</v>
      </c>
      <c r="C42" s="5" t="s">
        <v>26</v>
      </c>
      <c r="D42" s="5" t="s">
        <v>26</v>
      </c>
      <c r="E42" s="5" t="s">
        <v>47</v>
      </c>
      <c r="F42" s="5" t="s">
        <v>26</v>
      </c>
      <c r="G42" s="5" t="s">
        <v>48</v>
      </c>
      <c r="H42" s="5" t="s">
        <v>26</v>
      </c>
    </row>
    <row r="43" customFormat="false" ht="15.75" hidden="false" customHeight="false" outlineLevel="0" collapsed="false">
      <c r="A43" s="5" t="s">
        <v>44</v>
      </c>
      <c r="B43" s="6" t="n">
        <v>1393</v>
      </c>
      <c r="C43" s="7" t="s">
        <v>49</v>
      </c>
      <c r="D43" s="7" t="s">
        <v>50</v>
      </c>
      <c r="E43" s="5" t="s">
        <v>51</v>
      </c>
      <c r="F43" s="5" t="n">
        <v>6</v>
      </c>
      <c r="G43" s="7" t="s">
        <v>52</v>
      </c>
      <c r="H43" s="7" t="s">
        <v>53</v>
      </c>
    </row>
    <row r="44" customFormat="false" ht="15.75" hidden="false" customHeight="false" outlineLevel="0" collapsed="false">
      <c r="A44" s="5" t="s">
        <v>44</v>
      </c>
      <c r="B44" s="6" t="n">
        <v>1842</v>
      </c>
      <c r="C44" s="7" t="s">
        <v>54</v>
      </c>
      <c r="D44" s="7" t="s">
        <v>55</v>
      </c>
      <c r="E44" s="5" t="s">
        <v>56</v>
      </c>
      <c r="F44" s="5" t="s">
        <v>57</v>
      </c>
      <c r="G44" s="7" t="s">
        <v>58</v>
      </c>
      <c r="H44" s="7" t="s">
        <v>59</v>
      </c>
    </row>
    <row r="45" customFormat="false" ht="15.75" hidden="false" customHeight="false" outlineLevel="0" collapsed="false">
      <c r="A45" s="5" t="s">
        <v>44</v>
      </c>
      <c r="B45" s="6" t="n">
        <v>1960</v>
      </c>
      <c r="C45" s="7" t="s">
        <v>49</v>
      </c>
      <c r="D45" s="7" t="s">
        <v>50</v>
      </c>
      <c r="E45" s="5" t="s">
        <v>60</v>
      </c>
      <c r="F45" s="5" t="s">
        <v>26</v>
      </c>
      <c r="G45" s="7" t="s">
        <v>61</v>
      </c>
      <c r="H45" s="7" t="s">
        <v>62</v>
      </c>
    </row>
    <row r="46" customFormat="false" ht="15.75" hidden="false" customHeight="false" outlineLevel="0" collapsed="false">
      <c r="A46" s="5" t="s">
        <v>44</v>
      </c>
      <c r="B46" s="6" t="n">
        <v>1961</v>
      </c>
      <c r="C46" s="5"/>
      <c r="D46" s="5"/>
      <c r="E46" s="5" t="s">
        <v>60</v>
      </c>
      <c r="F46" s="5" t="s">
        <v>26</v>
      </c>
      <c r="G46" s="7" t="s">
        <v>61</v>
      </c>
      <c r="H46" s="7" t="s">
        <v>63</v>
      </c>
    </row>
    <row r="47" customFormat="false" ht="15.75" hidden="false" customHeight="false" outlineLevel="0" collapsed="false">
      <c r="A47" s="5" t="s">
        <v>44</v>
      </c>
      <c r="B47" s="6" t="n">
        <v>1962</v>
      </c>
      <c r="C47" s="7" t="s">
        <v>64</v>
      </c>
      <c r="D47" s="7" t="s">
        <v>65</v>
      </c>
      <c r="E47" s="7" t="s">
        <v>66</v>
      </c>
      <c r="F47" s="5" t="n">
        <v>5</v>
      </c>
      <c r="G47" s="7" t="s">
        <v>67</v>
      </c>
      <c r="H47" s="7" t="s">
        <v>68</v>
      </c>
    </row>
    <row r="48" customFormat="false" ht="15.75" hidden="false" customHeight="false" outlineLevel="0" collapsed="false">
      <c r="A48" s="5" t="s">
        <v>44</v>
      </c>
      <c r="B48" s="6" t="n">
        <v>2238</v>
      </c>
      <c r="C48" s="7" t="s">
        <v>69</v>
      </c>
      <c r="D48" s="7" t="s">
        <v>70</v>
      </c>
      <c r="E48" s="7" t="s">
        <v>71</v>
      </c>
      <c r="F48" s="5" t="s">
        <v>26</v>
      </c>
      <c r="G48" s="7" t="s">
        <v>61</v>
      </c>
      <c r="H48" s="7" t="s">
        <v>72</v>
      </c>
    </row>
    <row r="49" customFormat="false" ht="15.75" hidden="false" customHeight="false" outlineLevel="0" collapsed="false">
      <c r="A49" s="5" t="s">
        <v>44</v>
      </c>
      <c r="B49" s="6" t="n">
        <v>2475</v>
      </c>
      <c r="C49" s="7" t="s">
        <v>73</v>
      </c>
      <c r="D49" s="7" t="s">
        <v>74</v>
      </c>
      <c r="E49" s="7" t="s">
        <v>75</v>
      </c>
      <c r="F49" s="5" t="s">
        <v>26</v>
      </c>
      <c r="G49" s="7" t="s">
        <v>76</v>
      </c>
      <c r="H49" s="7" t="s">
        <v>77</v>
      </c>
    </row>
    <row r="50" customFormat="false" ht="15.75" hidden="false" customHeight="false" outlineLevel="0" collapsed="false">
      <c r="A50" s="5" t="s">
        <v>44</v>
      </c>
      <c r="B50" s="6" t="n">
        <v>2678</v>
      </c>
      <c r="C50" s="5" t="s">
        <v>26</v>
      </c>
      <c r="D50" s="5" t="s">
        <v>26</v>
      </c>
      <c r="E50" s="7" t="s">
        <v>78</v>
      </c>
      <c r="F50" s="5" t="s">
        <v>26</v>
      </c>
      <c r="G50" s="7" t="s">
        <v>79</v>
      </c>
      <c r="H50" s="7" t="s">
        <v>80</v>
      </c>
    </row>
    <row r="51" customFormat="false" ht="15.75" hidden="false" customHeight="false" outlineLevel="0" collapsed="false">
      <c r="A51" s="5" t="s">
        <v>44</v>
      </c>
      <c r="B51" s="6" t="n">
        <v>2738</v>
      </c>
      <c r="C51" s="7" t="s">
        <v>81</v>
      </c>
      <c r="D51" s="7" t="s">
        <v>82</v>
      </c>
      <c r="E51" s="7" t="s">
        <v>83</v>
      </c>
      <c r="F51" s="8" t="n">
        <v>44105</v>
      </c>
      <c r="G51" s="7" t="s">
        <v>58</v>
      </c>
      <c r="H51" s="7" t="s">
        <v>84</v>
      </c>
    </row>
    <row r="52" customFormat="false" ht="15.75" hidden="false" customHeight="false" outlineLevel="0" collapsed="false">
      <c r="A52" s="5" t="s">
        <v>44</v>
      </c>
      <c r="B52" s="6" t="n">
        <v>2763</v>
      </c>
      <c r="C52" s="5" t="n">
        <v>-18.001111111</v>
      </c>
      <c r="D52" s="5" t="n">
        <v>-38.75388889</v>
      </c>
      <c r="E52" s="5" t="s">
        <v>85</v>
      </c>
      <c r="F52" s="8" t="n">
        <v>44105</v>
      </c>
      <c r="G52" s="7" t="s">
        <v>86</v>
      </c>
      <c r="H52" s="7" t="s">
        <v>84</v>
      </c>
    </row>
    <row r="53" customFormat="false" ht="15.75" hidden="false" customHeight="false" outlineLevel="0" collapsed="false">
      <c r="A53" s="5" t="s">
        <v>44</v>
      </c>
      <c r="B53" s="6" t="n">
        <v>2848</v>
      </c>
      <c r="C53" s="5" t="n">
        <v>-17.515833333</v>
      </c>
      <c r="D53" s="5" t="n">
        <v>-39.02138889</v>
      </c>
      <c r="E53" s="7" t="s">
        <v>87</v>
      </c>
      <c r="F53" s="5" t="s">
        <v>26</v>
      </c>
      <c r="G53" s="5" t="s">
        <v>26</v>
      </c>
      <c r="H53" s="7" t="s">
        <v>88</v>
      </c>
    </row>
    <row r="54" customFormat="false" ht="15.75" hidden="false" customHeight="false" outlineLevel="0" collapsed="false">
      <c r="A54" s="5" t="s">
        <v>44</v>
      </c>
      <c r="B54" s="6" t="n">
        <v>2948</v>
      </c>
      <c r="C54" s="5" t="n">
        <v>-17.78111111</v>
      </c>
      <c r="D54" s="5" t="n">
        <v>-39.033333333</v>
      </c>
      <c r="E54" s="7" t="s">
        <v>89</v>
      </c>
      <c r="F54" s="5" t="s">
        <v>26</v>
      </c>
      <c r="G54" s="7" t="s">
        <v>86</v>
      </c>
      <c r="H54" s="7" t="s">
        <v>90</v>
      </c>
    </row>
    <row r="55" customFormat="false" ht="15.75" hidden="false" customHeight="false" outlineLevel="0" collapsed="false">
      <c r="A55" s="5" t="s">
        <v>44</v>
      </c>
      <c r="B55" s="6" t="n">
        <v>3062</v>
      </c>
      <c r="C55" s="5" t="n">
        <v>-17.856944444</v>
      </c>
      <c r="D55" s="5" t="n">
        <v>-39.99333333</v>
      </c>
      <c r="E55" s="7" t="s">
        <v>91</v>
      </c>
      <c r="F55" s="5" t="s">
        <v>26</v>
      </c>
      <c r="G55" s="7" t="s">
        <v>92</v>
      </c>
      <c r="H55" s="7" t="s">
        <v>93</v>
      </c>
    </row>
    <row r="56" customFormat="false" ht="15.75" hidden="false" customHeight="false" outlineLevel="0" collapsed="false">
      <c r="A56" s="5" t="s">
        <v>44</v>
      </c>
      <c r="B56" s="6" t="n">
        <v>3390</v>
      </c>
      <c r="C56" s="7" t="s">
        <v>94</v>
      </c>
      <c r="D56" s="7" t="s">
        <v>95</v>
      </c>
      <c r="E56" s="7" t="s">
        <v>96</v>
      </c>
      <c r="F56" s="5" t="n">
        <v>7</v>
      </c>
      <c r="G56" s="7" t="s">
        <v>97</v>
      </c>
      <c r="H56" s="7" t="s">
        <v>98</v>
      </c>
    </row>
    <row r="57" customFormat="false" ht="15.75" hidden="false" customHeight="false" outlineLevel="0" collapsed="false">
      <c r="A57" s="5" t="s">
        <v>44</v>
      </c>
      <c r="B57" s="6" t="n">
        <v>3818</v>
      </c>
      <c r="C57" s="7" t="s">
        <v>94</v>
      </c>
      <c r="D57" s="7" t="s">
        <v>95</v>
      </c>
      <c r="E57" s="7" t="s">
        <v>96</v>
      </c>
      <c r="F57" s="5" t="s">
        <v>26</v>
      </c>
      <c r="G57" s="7" t="s">
        <v>97</v>
      </c>
      <c r="H57" s="7" t="s">
        <v>98</v>
      </c>
    </row>
    <row r="58" customFormat="false" ht="15.75" hidden="false" customHeight="false" outlineLevel="0" collapsed="false">
      <c r="A58" s="5" t="s">
        <v>44</v>
      </c>
      <c r="B58" s="6" t="n">
        <v>4304</v>
      </c>
      <c r="C58" s="5" t="n">
        <v>-17.48</v>
      </c>
      <c r="D58" s="5" t="n">
        <v>-39.02777778</v>
      </c>
      <c r="E58" s="7" t="s">
        <v>99</v>
      </c>
      <c r="F58" s="5" t="s">
        <v>26</v>
      </c>
      <c r="G58" s="7" t="s">
        <v>58</v>
      </c>
      <c r="H58" s="7" t="s">
        <v>100</v>
      </c>
    </row>
    <row r="59" customFormat="false" ht="15.75" hidden="false" customHeight="false" outlineLevel="0" collapsed="false">
      <c r="A59" s="5" t="s">
        <v>44</v>
      </c>
      <c r="B59" s="9" t="n">
        <v>4305</v>
      </c>
      <c r="C59" s="5" t="n">
        <v>-16.896083333</v>
      </c>
      <c r="D59" s="5" t="n">
        <v>-39.09138889</v>
      </c>
      <c r="E59" s="7" t="s">
        <v>101</v>
      </c>
      <c r="F59" s="5" t="s">
        <v>26</v>
      </c>
      <c r="G59" s="7" t="s">
        <v>58</v>
      </c>
      <c r="H59" s="7" t="s">
        <v>100</v>
      </c>
    </row>
    <row r="60" customFormat="false" ht="15.75" hidden="false" customHeight="false" outlineLevel="0" collapsed="false">
      <c r="A60" s="5" t="s">
        <v>44</v>
      </c>
      <c r="B60" s="9" t="n">
        <v>4877</v>
      </c>
      <c r="C60" s="7" t="s">
        <v>81</v>
      </c>
      <c r="D60" s="7" t="s">
        <v>102</v>
      </c>
      <c r="E60" s="7" t="s">
        <v>103</v>
      </c>
      <c r="F60" s="5" t="s">
        <v>26</v>
      </c>
      <c r="G60" s="7" t="s">
        <v>104</v>
      </c>
      <c r="H60" s="7" t="s">
        <v>105</v>
      </c>
    </row>
    <row r="61" customFormat="false" ht="15.75" hidden="false" customHeight="false" outlineLevel="0" collapsed="false">
      <c r="A61" s="5" t="s">
        <v>44</v>
      </c>
      <c r="B61" s="6" t="n">
        <v>5780</v>
      </c>
      <c r="C61" s="5" t="n">
        <v>-12.916666667</v>
      </c>
      <c r="D61" s="5" t="n">
        <v>-38.51666667</v>
      </c>
      <c r="E61" s="7" t="s">
        <v>106</v>
      </c>
      <c r="F61" s="5" t="s">
        <v>26</v>
      </c>
      <c r="G61" s="7" t="s">
        <v>107</v>
      </c>
      <c r="H61" s="7" t="s">
        <v>98</v>
      </c>
    </row>
    <row r="62" customFormat="false" ht="15.75" hidden="false" customHeight="false" outlineLevel="0" collapsed="false">
      <c r="B62" s="10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4" activeCellId="0" sqref="R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2.28"/>
    <col collapsed="false" customWidth="true" hidden="false" outlineLevel="0" max="8" min="8" style="0" width="17.85"/>
    <col collapsed="false" customWidth="true" hidden="false" outlineLevel="0" max="10" min="10" style="0" width="14.7"/>
    <col collapsed="false" customWidth="true" hidden="false" outlineLevel="0" max="20" min="20" style="0" width="14.7"/>
  </cols>
  <sheetData>
    <row r="1" customFormat="false" ht="15.75" hidden="false" customHeight="false" outlineLevel="0" collapsed="false">
      <c r="A1" s="0" t="s">
        <v>108</v>
      </c>
    </row>
    <row r="2" customFormat="false" ht="15.75" hidden="false" customHeight="true" outlineLevel="0" collapsed="false">
      <c r="A2" s="11" t="s">
        <v>109</v>
      </c>
      <c r="B2" s="11" t="s">
        <v>8</v>
      </c>
      <c r="C2" s="11" t="s">
        <v>110</v>
      </c>
      <c r="D2" s="11" t="s">
        <v>111</v>
      </c>
      <c r="E2" s="11" t="s">
        <v>112</v>
      </c>
      <c r="F2" s="12" t="s">
        <v>113</v>
      </c>
      <c r="G2" s="13" t="s">
        <v>114</v>
      </c>
      <c r="H2" s="13"/>
      <c r="I2" s="13"/>
      <c r="J2" s="13" t="s">
        <v>115</v>
      </c>
      <c r="K2" s="13"/>
      <c r="L2" s="14" t="s">
        <v>116</v>
      </c>
      <c r="M2" s="14"/>
    </row>
    <row r="3" customFormat="false" ht="15" hidden="false" customHeight="true" outlineLevel="0" collapsed="false">
      <c r="A3" s="11"/>
      <c r="B3" s="11"/>
      <c r="C3" s="11"/>
      <c r="D3" s="11"/>
      <c r="E3" s="11"/>
      <c r="F3" s="12"/>
      <c r="G3" s="15" t="s">
        <v>117</v>
      </c>
      <c r="H3" s="15" t="s">
        <v>118</v>
      </c>
      <c r="I3" s="15" t="s">
        <v>119</v>
      </c>
      <c r="J3" s="15" t="s">
        <v>120</v>
      </c>
      <c r="K3" s="15" t="s">
        <v>121</v>
      </c>
      <c r="L3" s="14"/>
      <c r="M3" s="14"/>
    </row>
    <row r="4" customFormat="false" ht="15.75" hidden="false" customHeight="false" outlineLevel="0" collapsed="false">
      <c r="A4" s="11"/>
      <c r="B4" s="11"/>
      <c r="C4" s="11"/>
      <c r="D4" s="11"/>
      <c r="E4" s="11"/>
      <c r="F4" s="12"/>
      <c r="G4" s="12"/>
      <c r="H4" s="12"/>
      <c r="I4" s="12"/>
      <c r="J4" s="12"/>
      <c r="K4" s="12"/>
      <c r="L4" s="12"/>
      <c r="M4" s="14"/>
      <c r="R4" s="16" t="s">
        <v>122</v>
      </c>
      <c r="S4" s="16" t="s">
        <v>109</v>
      </c>
      <c r="T4" s="16" t="s">
        <v>123</v>
      </c>
      <c r="U4" s="16" t="s">
        <v>124</v>
      </c>
    </row>
    <row r="5" customFormat="false" ht="15.75" hidden="false" customHeight="false" outlineLevel="0" collapsed="false">
      <c r="A5" s="17" t="s">
        <v>125</v>
      </c>
      <c r="B5" s="18" t="n">
        <v>34947</v>
      </c>
      <c r="C5" s="19" t="n">
        <v>3.9933</v>
      </c>
      <c r="D5" s="19" t="n">
        <v>35.9233</v>
      </c>
      <c r="E5" s="20" t="n">
        <v>63.69</v>
      </c>
      <c r="F5" s="20" t="n">
        <v>100</v>
      </c>
      <c r="G5" s="20" t="n">
        <v>8.13</v>
      </c>
      <c r="H5" s="20" t="n">
        <v>90.45</v>
      </c>
      <c r="I5" s="20" t="n">
        <v>1.42</v>
      </c>
      <c r="J5" s="21" t="s">
        <v>126</v>
      </c>
      <c r="K5" s="21" t="s">
        <v>127</v>
      </c>
      <c r="L5" s="22" t="s">
        <v>128</v>
      </c>
      <c r="M5" s="22"/>
      <c r="R5" s="23" t="s">
        <v>129</v>
      </c>
      <c r="S5" s="24" t="n">
        <v>1</v>
      </c>
      <c r="T5" s="25" t="n">
        <v>1.42</v>
      </c>
      <c r="U5" s="25" t="n">
        <v>98</v>
      </c>
      <c r="V5" s="26" t="n">
        <f aca="false">SUM(T5:U5)</f>
        <v>99.42</v>
      </c>
    </row>
    <row r="6" customFormat="false" ht="15.75" hidden="false" customHeight="false" outlineLevel="0" collapsed="false">
      <c r="A6" s="17" t="s">
        <v>130</v>
      </c>
      <c r="B6" s="18" t="n">
        <v>36844</v>
      </c>
      <c r="C6" s="19" t="n">
        <v>3.3417</v>
      </c>
      <c r="D6" s="19" t="n">
        <v>38.1811</v>
      </c>
      <c r="E6" s="20" t="n">
        <v>70.8</v>
      </c>
      <c r="F6" s="20" t="n">
        <v>91.07</v>
      </c>
      <c r="G6" s="20" t="n">
        <v>9.61</v>
      </c>
      <c r="H6" s="20" t="n">
        <v>86.91</v>
      </c>
      <c r="I6" s="20" t="n">
        <v>3.48000000000001</v>
      </c>
      <c r="J6" s="21" t="s">
        <v>126</v>
      </c>
      <c r="K6" s="21" t="s">
        <v>127</v>
      </c>
      <c r="L6" s="22" t="s">
        <v>131</v>
      </c>
      <c r="R6" s="23"/>
      <c r="S6" s="24" t="n">
        <v>2</v>
      </c>
      <c r="T6" s="25" t="n">
        <v>3.48000000000001</v>
      </c>
      <c r="U6" s="25" t="n">
        <v>91.07</v>
      </c>
      <c r="V6" s="26" t="n">
        <f aca="false">SUM(T6:U6)</f>
        <v>94.55</v>
      </c>
    </row>
    <row r="7" customFormat="false" ht="15" hidden="false" customHeight="false" outlineLevel="0" collapsed="false">
      <c r="R7" s="23" t="s">
        <v>132</v>
      </c>
      <c r="S7" s="24" t="n">
        <v>3</v>
      </c>
      <c r="T7" s="16" t="n">
        <v>2.4</v>
      </c>
      <c r="U7" s="16" t="n">
        <v>97.63</v>
      </c>
      <c r="V7" s="27" t="n">
        <f aca="false">SUM(T7:U7)</f>
        <v>100.03</v>
      </c>
    </row>
    <row r="8" customFormat="false" ht="15" hidden="false" customHeight="false" outlineLevel="0" collapsed="false">
      <c r="A8" s="28"/>
      <c r="B8" s="28"/>
      <c r="C8" s="28"/>
      <c r="D8" s="28"/>
      <c r="E8" s="28"/>
      <c r="F8" s="28"/>
      <c r="G8" s="28"/>
      <c r="H8" s="28"/>
      <c r="I8" s="28"/>
      <c r="J8" s="28"/>
      <c r="K8" s="28"/>
      <c r="L8" s="28"/>
      <c r="M8" s="28"/>
      <c r="N8" s="28"/>
      <c r="O8" s="28"/>
      <c r="R8" s="16"/>
      <c r="S8" s="29" t="n">
        <v>4</v>
      </c>
      <c r="T8" s="16" t="n">
        <v>2.92</v>
      </c>
      <c r="U8" s="16" t="n">
        <v>97.24</v>
      </c>
      <c r="V8" s="27" t="n">
        <f aca="false">SUM(T8:U8)</f>
        <v>100.16</v>
      </c>
    </row>
    <row r="9" customFormat="false" ht="15" hidden="false" customHeight="false" outlineLevel="0" collapsed="false">
      <c r="A9" s="28"/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R9" s="23"/>
      <c r="S9" s="24" t="n">
        <v>5</v>
      </c>
      <c r="T9" s="16" t="n">
        <v>4.94</v>
      </c>
      <c r="U9" s="16" t="n">
        <v>91.47</v>
      </c>
      <c r="V9" s="27" t="n">
        <f aca="false">SUM(T9:U9)</f>
        <v>96.41</v>
      </c>
    </row>
    <row r="10" customFormat="false" ht="15" hidden="false" customHeight="false" outlineLevel="0" collapsed="false">
      <c r="A10" s="28"/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</row>
    <row r="11" customFormat="false" ht="15" hidden="false" customHeight="false" outlineLevel="0" collapsed="false">
      <c r="A11" s="28"/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</row>
    <row r="12" customFormat="false" ht="15" hidden="false" customHeight="false" outlineLevel="0" collapsed="false">
      <c r="A12" s="30" t="s">
        <v>133</v>
      </c>
      <c r="B12" s="30" t="s">
        <v>134</v>
      </c>
      <c r="C12" s="30" t="s">
        <v>135</v>
      </c>
      <c r="D12" s="30" t="s">
        <v>136</v>
      </c>
      <c r="E12" s="30" t="s">
        <v>137</v>
      </c>
      <c r="F12" s="30" t="s">
        <v>138</v>
      </c>
      <c r="G12" s="30" t="s">
        <v>139</v>
      </c>
      <c r="H12" s="30" t="s">
        <v>140</v>
      </c>
      <c r="I12" s="30" t="s">
        <v>141</v>
      </c>
      <c r="J12" s="30" t="s">
        <v>142</v>
      </c>
      <c r="K12" s="30" t="s">
        <v>143</v>
      </c>
      <c r="L12" s="31" t="s">
        <v>144</v>
      </c>
      <c r="M12" s="30" t="s">
        <v>145</v>
      </c>
    </row>
    <row r="13" customFormat="false" ht="15" hidden="false" customHeight="false" outlineLevel="0" collapsed="false">
      <c r="A13" s="32" t="n">
        <v>4</v>
      </c>
      <c r="B13" s="16" t="n">
        <v>97.63</v>
      </c>
      <c r="C13" s="16" t="n">
        <v>3.4</v>
      </c>
      <c r="D13" s="16" t="n">
        <v>0.88</v>
      </c>
      <c r="E13" s="16" t="n">
        <v>5.75</v>
      </c>
      <c r="F13" s="16" t="n">
        <v>13.36</v>
      </c>
      <c r="G13" s="16" t="n">
        <v>14.93</v>
      </c>
      <c r="H13" s="16" t="n">
        <v>16.86</v>
      </c>
      <c r="I13" s="16" t="n">
        <v>9.11</v>
      </c>
      <c r="J13" s="16" t="n">
        <v>23.8</v>
      </c>
      <c r="K13" s="16" t="n">
        <v>15.3</v>
      </c>
      <c r="L13" s="16" t="n">
        <v>3.81</v>
      </c>
      <c r="M13" s="33" t="s">
        <v>146</v>
      </c>
      <c r="N13" s="33" t="s">
        <v>147</v>
      </c>
    </row>
    <row r="14" customFormat="false" ht="15" hidden="false" customHeight="false" outlineLevel="0" collapsed="false">
      <c r="A14" s="32" t="n">
        <v>6</v>
      </c>
      <c r="B14" s="16" t="n">
        <v>98.24</v>
      </c>
      <c r="C14" s="16" t="n">
        <v>2.92</v>
      </c>
      <c r="D14" s="16" t="n">
        <v>0.7</v>
      </c>
      <c r="E14" s="16" t="n">
        <v>6.94</v>
      </c>
      <c r="F14" s="16" t="n">
        <v>18.26</v>
      </c>
      <c r="G14" s="16" t="n">
        <v>21.52</v>
      </c>
      <c r="H14" s="16" t="n">
        <v>15.32</v>
      </c>
      <c r="I14" s="16" t="n">
        <v>7.11</v>
      </c>
      <c r="J14" s="16" t="n">
        <v>16.76</v>
      </c>
      <c r="K14" s="16" t="n">
        <v>13.4</v>
      </c>
      <c r="L14" s="16" t="n">
        <v>3.15</v>
      </c>
      <c r="M14" s="33" t="s">
        <v>146</v>
      </c>
      <c r="N14" s="33" t="s">
        <v>147</v>
      </c>
    </row>
    <row r="15" customFormat="false" ht="15" hidden="false" customHeight="false" outlineLevel="0" collapsed="false">
      <c r="A15" s="34" t="n">
        <v>50</v>
      </c>
      <c r="B15" s="35" t="n">
        <v>81.47</v>
      </c>
      <c r="C15" s="35" t="n">
        <v>4.94</v>
      </c>
      <c r="D15" s="35" t="n">
        <v>1.86</v>
      </c>
      <c r="E15" s="35" t="n">
        <v>4.35</v>
      </c>
      <c r="F15" s="35" t="n">
        <v>5.34</v>
      </c>
      <c r="G15" s="35" t="n">
        <v>8.62</v>
      </c>
      <c r="H15" s="35" t="n">
        <v>11.58</v>
      </c>
      <c r="I15" s="35" t="n">
        <v>19.25</v>
      </c>
      <c r="J15" s="35" t="n">
        <v>27.03</v>
      </c>
      <c r="K15" s="35" t="n">
        <v>21.96</v>
      </c>
      <c r="L15" s="35" t="n">
        <v>4.6</v>
      </c>
      <c r="M15" s="36" t="s">
        <v>146</v>
      </c>
      <c r="N15" s="34" t="s">
        <v>148</v>
      </c>
    </row>
    <row r="16" customFormat="false" ht="15" hidden="false" customHeight="false" outlineLevel="0" collapsed="false">
      <c r="A16" s="0" t="s">
        <v>149</v>
      </c>
    </row>
    <row r="17" customFormat="false" ht="15" hidden="false" customHeight="false" outlineLevel="0" collapsed="false">
      <c r="D17" s="37"/>
      <c r="E17" s="37"/>
      <c r="F17" s="37"/>
      <c r="G17" s="37"/>
      <c r="H17" s="37"/>
      <c r="I17" s="37"/>
      <c r="J17" s="37"/>
      <c r="K17" s="37"/>
      <c r="L17" s="37"/>
    </row>
    <row r="18" customFormat="false" ht="15" hidden="false" customHeight="false" outlineLevel="0" collapsed="false">
      <c r="D18" s="38"/>
      <c r="E18" s="38"/>
      <c r="F18" s="38"/>
      <c r="G18" s="38"/>
      <c r="H18" s="38"/>
      <c r="I18" s="38"/>
      <c r="J18" s="38"/>
      <c r="K18" s="38"/>
      <c r="L18" s="38"/>
    </row>
    <row r="19" customFormat="false" ht="15" hidden="false" customHeight="false" outlineLevel="0" collapsed="false">
      <c r="D19" s="16"/>
      <c r="E19" s="16"/>
      <c r="F19" s="16"/>
      <c r="G19" s="27"/>
      <c r="L19" s="16"/>
      <c r="M19" s="27"/>
    </row>
    <row r="20" customFormat="false" ht="15" hidden="false" customHeight="false" outlineLevel="0" collapsed="false">
      <c r="D20" s="16"/>
      <c r="E20" s="16"/>
      <c r="F20" s="16"/>
      <c r="G20" s="16"/>
      <c r="H20" s="16"/>
      <c r="I20" s="16"/>
      <c r="J20" s="16"/>
      <c r="K20" s="16"/>
      <c r="L20" s="27"/>
    </row>
    <row r="21" customFormat="false" ht="15" hidden="false" customHeight="false" outlineLevel="0" collapsed="false">
      <c r="L21" s="16"/>
      <c r="M21" s="27"/>
    </row>
    <row r="22" customFormat="false" ht="15" hidden="false" customHeight="false" outlineLevel="0" collapsed="false">
      <c r="L22" s="16"/>
      <c r="M22" s="27"/>
    </row>
  </sheetData>
  <mergeCells count="15">
    <mergeCell ref="A2:A4"/>
    <mergeCell ref="B2:B4"/>
    <mergeCell ref="C2:C4"/>
    <mergeCell ref="D2:D4"/>
    <mergeCell ref="E2:E4"/>
    <mergeCell ref="F2:F4"/>
    <mergeCell ref="G2:I2"/>
    <mergeCell ref="J2:K2"/>
    <mergeCell ref="L2:M4"/>
    <mergeCell ref="G3:G4"/>
    <mergeCell ref="H3:H4"/>
    <mergeCell ref="I3:I4"/>
    <mergeCell ref="J3:J4"/>
    <mergeCell ref="K3:K4"/>
    <mergeCell ref="A8:O1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8.96484375" defaultRowHeight="15" zeroHeight="false" outlineLevelRow="0" outlineLevelCol="0"/>
  <cols>
    <col collapsed="false" customWidth="true" hidden="false" outlineLevel="0" max="1" min="1" style="10" width="22.42"/>
    <col collapsed="false" customWidth="true" hidden="false" outlineLevel="0" max="2" min="2" style="0" width="34.41"/>
    <col collapsed="false" customWidth="true" hidden="false" outlineLevel="0" max="3" min="3" style="39" width="52.99"/>
    <col collapsed="false" customWidth="true" hidden="false" outlineLevel="0" max="4" min="4" style="10" width="52.85"/>
  </cols>
  <sheetData>
    <row r="1" customFormat="false" ht="15" hidden="false" customHeight="false" outlineLevel="0" collapsed="false">
      <c r="A1" s="40"/>
      <c r="B1" s="40"/>
      <c r="C1" s="41"/>
    </row>
    <row r="2" customFormat="false" ht="15" hidden="false" customHeight="false" outlineLevel="0" collapsed="false">
      <c r="B2" s="42" t="s">
        <v>150</v>
      </c>
      <c r="C2" s="43" t="s">
        <v>151</v>
      </c>
    </row>
    <row r="4" s="44" customFormat="true" ht="15" hidden="false" customHeight="false" outlineLevel="0" collapsed="false">
      <c r="A4" s="40" t="s">
        <v>152</v>
      </c>
      <c r="B4" s="40" t="s">
        <v>153</v>
      </c>
      <c r="C4" s="41" t="s">
        <v>154</v>
      </c>
      <c r="D4" s="40" t="s">
        <v>155</v>
      </c>
    </row>
    <row r="5" s="44" customFormat="true" ht="15" hidden="false" customHeight="false" outlineLevel="0" collapsed="false">
      <c r="A5" s="45" t="s">
        <v>156</v>
      </c>
      <c r="B5" s="46" t="s">
        <v>157</v>
      </c>
      <c r="C5" s="47" t="n">
        <v>117</v>
      </c>
      <c r="D5" s="45"/>
    </row>
    <row r="6" customFormat="false" ht="15" hidden="false" customHeight="false" outlineLevel="0" collapsed="false">
      <c r="A6" s="10" t="s">
        <v>158</v>
      </c>
      <c r="B6" s="0" t="s">
        <v>159</v>
      </c>
      <c r="C6" s="48" t="n">
        <v>72</v>
      </c>
      <c r="D6" s="49"/>
    </row>
    <row r="7" customFormat="false" ht="15" hidden="false" customHeight="false" outlineLevel="0" collapsed="false">
      <c r="A7" s="10" t="s">
        <v>160</v>
      </c>
      <c r="B7" s="0" t="s">
        <v>161</v>
      </c>
      <c r="C7" s="48" t="n">
        <v>70</v>
      </c>
      <c r="D7" s="49" t="s">
        <v>162</v>
      </c>
    </row>
    <row r="8" customFormat="false" ht="15" hidden="false" customHeight="false" outlineLevel="0" collapsed="false">
      <c r="A8" s="10" t="s">
        <v>158</v>
      </c>
      <c r="B8" s="0" t="s">
        <v>163</v>
      </c>
      <c r="C8" s="48" t="n">
        <v>70</v>
      </c>
      <c r="D8" s="49"/>
    </row>
    <row r="9" customFormat="false" ht="15" hidden="false" customHeight="false" outlineLevel="0" collapsed="false">
      <c r="A9" s="50" t="s">
        <v>164</v>
      </c>
      <c r="B9" s="51" t="s">
        <v>165</v>
      </c>
      <c r="C9" s="52" t="n">
        <v>70</v>
      </c>
      <c r="D9" s="53" t="s">
        <v>166</v>
      </c>
    </row>
    <row r="10" customFormat="false" ht="15" hidden="false" customHeight="false" outlineLevel="0" collapsed="false">
      <c r="A10" s="10" t="s">
        <v>160</v>
      </c>
      <c r="B10" s="0" t="s">
        <v>167</v>
      </c>
      <c r="C10" s="48" t="n">
        <v>50</v>
      </c>
      <c r="D10" s="49" t="s">
        <v>168</v>
      </c>
    </row>
    <row r="11" customFormat="false" ht="15" hidden="false" customHeight="false" outlineLevel="0" collapsed="false">
      <c r="A11" s="54" t="s">
        <v>169</v>
      </c>
      <c r="B11" s="0" t="s">
        <v>170</v>
      </c>
      <c r="C11" s="48" t="n">
        <v>50</v>
      </c>
      <c r="D11" s="49" t="s">
        <v>162</v>
      </c>
    </row>
    <row r="12" customFormat="false" ht="15" hidden="false" customHeight="false" outlineLevel="0" collapsed="false">
      <c r="A12" s="10" t="s">
        <v>160</v>
      </c>
      <c r="B12" s="0" t="s">
        <v>171</v>
      </c>
      <c r="C12" s="48" t="n">
        <v>40</v>
      </c>
      <c r="D12" s="49" t="s">
        <v>172</v>
      </c>
    </row>
    <row r="13" customFormat="false" ht="15" hidden="false" customHeight="false" outlineLevel="0" collapsed="false">
      <c r="A13" s="10" t="s">
        <v>156</v>
      </c>
      <c r="B13" s="0" t="s">
        <v>173</v>
      </c>
      <c r="C13" s="55" t="n">
        <v>30</v>
      </c>
      <c r="D13" s="49" t="s">
        <v>174</v>
      </c>
      <c r="F13" s="51"/>
      <c r="G13" s="0" t="s">
        <v>175</v>
      </c>
    </row>
    <row r="14" customFormat="false" ht="15" hidden="false" customHeight="false" outlineLevel="0" collapsed="false">
      <c r="A14" s="10" t="s">
        <v>176</v>
      </c>
      <c r="B14" s="56" t="s">
        <v>177</v>
      </c>
      <c r="C14" s="48" t="n">
        <v>29</v>
      </c>
      <c r="D14" s="57"/>
      <c r="F14" s="46"/>
      <c r="G14" s="0" t="s">
        <v>178</v>
      </c>
    </row>
    <row r="15" customFormat="false" ht="15" hidden="false" customHeight="false" outlineLevel="0" collapsed="false">
      <c r="A15" s="10" t="s">
        <v>160</v>
      </c>
      <c r="B15" s="0" t="s">
        <v>179</v>
      </c>
      <c r="C15" s="48" t="n">
        <v>25</v>
      </c>
      <c r="D15" s="49" t="s">
        <v>180</v>
      </c>
    </row>
    <row r="16" customFormat="false" ht="15" hidden="false" customHeight="false" outlineLevel="0" collapsed="false">
      <c r="A16" s="50" t="s">
        <v>181</v>
      </c>
      <c r="B16" s="51" t="s">
        <v>182</v>
      </c>
      <c r="C16" s="52" t="n">
        <v>20</v>
      </c>
      <c r="D16" s="53"/>
    </row>
    <row r="17" customFormat="false" ht="15" hidden="false" customHeight="false" outlineLevel="0" collapsed="false">
      <c r="A17" s="10" t="s">
        <v>183</v>
      </c>
      <c r="B17" s="0" t="s">
        <v>184</v>
      </c>
      <c r="C17" s="48" t="n">
        <v>20</v>
      </c>
      <c r="D17" s="49"/>
    </row>
    <row r="18" customFormat="false" ht="15" hidden="false" customHeight="false" outlineLevel="0" collapsed="false">
      <c r="A18" s="50" t="s">
        <v>185</v>
      </c>
      <c r="B18" s="51" t="s">
        <v>186</v>
      </c>
      <c r="C18" s="52" t="n">
        <v>20</v>
      </c>
      <c r="D18" s="53"/>
    </row>
    <row r="19" customFormat="false" ht="15" hidden="false" customHeight="false" outlineLevel="0" collapsed="false">
      <c r="A19" s="10" t="s">
        <v>187</v>
      </c>
      <c r="B19" s="0" t="s">
        <v>188</v>
      </c>
      <c r="C19" s="48" t="n">
        <v>16</v>
      </c>
      <c r="D19" s="49"/>
    </row>
    <row r="20" customFormat="false" ht="15" hidden="false" customHeight="false" outlineLevel="0" collapsed="false">
      <c r="A20" s="45" t="s">
        <v>164</v>
      </c>
      <c r="B20" s="46" t="s">
        <v>189</v>
      </c>
      <c r="C20" s="47" t="n">
        <v>14</v>
      </c>
      <c r="D20" s="58"/>
    </row>
    <row r="21" customFormat="false" ht="15" hidden="false" customHeight="false" outlineLevel="0" collapsed="false">
      <c r="A21" s="10" t="s">
        <v>176</v>
      </c>
      <c r="B21" s="0" t="s">
        <v>190</v>
      </c>
      <c r="C21" s="48" t="n">
        <v>10</v>
      </c>
      <c r="D21" s="49"/>
    </row>
    <row r="22" customFormat="false" ht="15" hidden="false" customHeight="false" outlineLevel="0" collapsed="false">
      <c r="A22" s="10" t="s">
        <v>191</v>
      </c>
      <c r="B22" s="0" t="s">
        <v>192</v>
      </c>
      <c r="C22" s="48" t="n">
        <v>10</v>
      </c>
      <c r="D22" s="49" t="s">
        <v>162</v>
      </c>
    </row>
    <row r="23" customFormat="false" ht="15" hidden="false" customHeight="false" outlineLevel="0" collapsed="false">
      <c r="A23" s="10" t="s">
        <v>185</v>
      </c>
      <c r="B23" s="0" t="s">
        <v>193</v>
      </c>
      <c r="C23" s="48" t="n">
        <v>10</v>
      </c>
      <c r="D23" s="49"/>
    </row>
    <row r="24" customFormat="false" ht="15" hidden="false" customHeight="false" outlineLevel="0" collapsed="false">
      <c r="A24" s="10" t="s">
        <v>185</v>
      </c>
      <c r="B24" s="0" t="s">
        <v>194</v>
      </c>
      <c r="C24" s="48" t="n">
        <v>10</v>
      </c>
      <c r="D24" s="49"/>
    </row>
    <row r="25" customFormat="false" ht="15" hidden="false" customHeight="false" outlineLevel="0" collapsed="false">
      <c r="A25" s="10" t="s">
        <v>158</v>
      </c>
      <c r="B25" s="0" t="s">
        <v>195</v>
      </c>
      <c r="C25" s="48" t="n">
        <v>10</v>
      </c>
      <c r="D25" s="49"/>
    </row>
    <row r="26" customFormat="false" ht="15" hidden="false" customHeight="false" outlineLevel="0" collapsed="false">
      <c r="A26" s="10" t="s">
        <v>185</v>
      </c>
      <c r="B26" s="0" t="s">
        <v>196</v>
      </c>
      <c r="C26" s="48" t="n">
        <v>8</v>
      </c>
      <c r="D26" s="49"/>
    </row>
    <row r="27" customFormat="false" ht="15" hidden="false" customHeight="false" outlineLevel="0" collapsed="false">
      <c r="A27" s="10" t="s">
        <v>160</v>
      </c>
      <c r="B27" s="0" t="s">
        <v>197</v>
      </c>
      <c r="C27" s="48" t="n">
        <v>6</v>
      </c>
      <c r="D27" s="49" t="s">
        <v>198</v>
      </c>
    </row>
    <row r="28" customFormat="false" ht="15" hidden="false" customHeight="false" outlineLevel="0" collapsed="false">
      <c r="A28" s="45" t="s">
        <v>156</v>
      </c>
      <c r="B28" s="46" t="s">
        <v>199</v>
      </c>
      <c r="C28" s="47" t="n">
        <v>6</v>
      </c>
      <c r="D28" s="58"/>
    </row>
    <row r="29" customFormat="false" ht="15" hidden="false" customHeight="false" outlineLevel="0" collapsed="false">
      <c r="A29" s="10" t="s">
        <v>200</v>
      </c>
      <c r="B29" s="0" t="s">
        <v>201</v>
      </c>
      <c r="C29" s="48" t="n">
        <v>6</v>
      </c>
      <c r="D29" s="49"/>
    </row>
    <row r="30" customFormat="false" ht="15" hidden="false" customHeight="false" outlineLevel="0" collapsed="false">
      <c r="A30" s="10" t="s">
        <v>202</v>
      </c>
      <c r="B30" s="0" t="s">
        <v>203</v>
      </c>
      <c r="C30" s="48" t="n">
        <v>6</v>
      </c>
      <c r="D30" s="49"/>
    </row>
    <row r="31" customFormat="false" ht="15" hidden="false" customHeight="false" outlineLevel="0" collapsed="false">
      <c r="A31" s="10" t="s">
        <v>160</v>
      </c>
      <c r="B31" s="0" t="s">
        <v>204</v>
      </c>
      <c r="C31" s="48" t="n">
        <v>5</v>
      </c>
      <c r="D31" s="49" t="s">
        <v>205</v>
      </c>
    </row>
    <row r="32" customFormat="false" ht="15" hidden="false" customHeight="false" outlineLevel="0" collapsed="false">
      <c r="A32" s="10" t="s">
        <v>206</v>
      </c>
      <c r="B32" s="0" t="s">
        <v>207</v>
      </c>
      <c r="C32" s="48" t="n">
        <v>5</v>
      </c>
      <c r="D32" s="49"/>
    </row>
    <row r="33" customFormat="false" ht="15" hidden="false" customHeight="false" outlineLevel="0" collapsed="false">
      <c r="A33" s="10" t="s">
        <v>206</v>
      </c>
      <c r="B33" s="0" t="s">
        <v>208</v>
      </c>
      <c r="C33" s="48" t="n">
        <v>5</v>
      </c>
      <c r="D33" s="49"/>
    </row>
    <row r="34" customFormat="false" ht="15" hidden="false" customHeight="false" outlineLevel="0" collapsed="false">
      <c r="A34" s="10" t="s">
        <v>206</v>
      </c>
      <c r="B34" s="0" t="s">
        <v>209</v>
      </c>
      <c r="C34" s="48" t="n">
        <v>5</v>
      </c>
      <c r="D34" s="49" t="s">
        <v>210</v>
      </c>
    </row>
    <row r="35" customFormat="false" ht="15" hidden="false" customHeight="false" outlineLevel="0" collapsed="false">
      <c r="A35" s="10" t="s">
        <v>158</v>
      </c>
      <c r="B35" s="0" t="s">
        <v>211</v>
      </c>
      <c r="C35" s="48" t="n">
        <v>5</v>
      </c>
      <c r="D35" s="49"/>
    </row>
    <row r="36" customFormat="false" ht="15" hidden="false" customHeight="false" outlineLevel="0" collapsed="false">
      <c r="A36" s="10" t="s">
        <v>212</v>
      </c>
      <c r="B36" s="0" t="s">
        <v>213</v>
      </c>
      <c r="C36" s="48" t="n">
        <v>4</v>
      </c>
      <c r="D36" s="49"/>
    </row>
    <row r="37" customFormat="false" ht="15" hidden="false" customHeight="false" outlineLevel="0" collapsed="false">
      <c r="A37" s="10" t="s">
        <v>214</v>
      </c>
      <c r="B37" s="0" t="s">
        <v>215</v>
      </c>
      <c r="C37" s="48" t="n">
        <v>4</v>
      </c>
      <c r="D37" s="49" t="s">
        <v>216</v>
      </c>
    </row>
    <row r="38" customFormat="false" ht="15" hidden="false" customHeight="false" outlineLevel="0" collapsed="false">
      <c r="A38" s="10" t="s">
        <v>158</v>
      </c>
      <c r="B38" s="0" t="s">
        <v>217</v>
      </c>
      <c r="C38" s="48" t="n">
        <v>3</v>
      </c>
      <c r="D38" s="49" t="s">
        <v>218</v>
      </c>
    </row>
    <row r="39" customFormat="false" ht="15" hidden="false" customHeight="false" outlineLevel="0" collapsed="false">
      <c r="A39" s="10" t="s">
        <v>219</v>
      </c>
      <c r="B39" s="0" t="s">
        <v>220</v>
      </c>
      <c r="C39" s="48" t="n">
        <v>3</v>
      </c>
      <c r="D39" s="49"/>
    </row>
    <row r="40" customFormat="false" ht="15" hidden="false" customHeight="false" outlineLevel="0" collapsed="false">
      <c r="A40" s="10" t="s">
        <v>187</v>
      </c>
      <c r="B40" s="0" t="s">
        <v>221</v>
      </c>
      <c r="C40" s="48" t="n">
        <v>2</v>
      </c>
      <c r="D40" s="49"/>
    </row>
    <row r="41" customFormat="false" ht="15" hidden="false" customHeight="false" outlineLevel="0" collapsed="false">
      <c r="A41" s="10" t="s">
        <v>183</v>
      </c>
      <c r="B41" s="0" t="s">
        <v>222</v>
      </c>
      <c r="C41" s="48" t="n">
        <v>2</v>
      </c>
      <c r="D41" s="49"/>
    </row>
    <row r="42" customFormat="false" ht="15" hidden="false" customHeight="false" outlineLevel="0" collapsed="false">
      <c r="A42" s="10" t="s">
        <v>185</v>
      </c>
      <c r="B42" s="0" t="s">
        <v>223</v>
      </c>
      <c r="C42" s="48" t="n">
        <v>2</v>
      </c>
      <c r="D42" s="49"/>
    </row>
    <row r="43" customFormat="false" ht="15" hidden="false" customHeight="false" outlineLevel="0" collapsed="false">
      <c r="A43" s="10" t="s">
        <v>160</v>
      </c>
      <c r="B43" s="0" t="s">
        <v>224</v>
      </c>
      <c r="C43" s="48" t="n">
        <v>1</v>
      </c>
      <c r="D43" s="49" t="s">
        <v>225</v>
      </c>
    </row>
    <row r="44" customFormat="false" ht="15" hidden="false" customHeight="false" outlineLevel="0" collapsed="false">
      <c r="A44" s="10" t="s">
        <v>226</v>
      </c>
      <c r="B44" s="0" t="s">
        <v>227</v>
      </c>
      <c r="C44" s="48" t="n">
        <v>1</v>
      </c>
      <c r="D44" s="49"/>
    </row>
    <row r="45" customFormat="false" ht="15" hidden="false" customHeight="false" outlineLevel="0" collapsed="false">
      <c r="A45" s="10" t="s">
        <v>185</v>
      </c>
      <c r="B45" s="0" t="s">
        <v>228</v>
      </c>
      <c r="C45" s="59" t="n">
        <v>1</v>
      </c>
      <c r="D45" s="60"/>
    </row>
    <row r="46" customFormat="false" ht="15" hidden="false" customHeight="false" outlineLevel="0" collapsed="false">
      <c r="A46" s="10" t="s">
        <v>229</v>
      </c>
      <c r="B46" s="0" t="s">
        <v>230</v>
      </c>
      <c r="C46" s="59" t="n">
        <v>1</v>
      </c>
      <c r="D46" s="49"/>
    </row>
    <row r="47" customFormat="false" ht="15" hidden="false" customHeight="false" outlineLevel="0" collapsed="false">
      <c r="A47" s="10" t="s">
        <v>231</v>
      </c>
      <c r="B47" s="0" t="s">
        <v>232</v>
      </c>
      <c r="C47" s="59" t="n">
        <v>1</v>
      </c>
      <c r="D47" s="49" t="s">
        <v>233</v>
      </c>
    </row>
    <row r="48" customFormat="false" ht="15" hidden="false" customHeight="false" outlineLevel="0" collapsed="false">
      <c r="A48" s="10" t="s">
        <v>200</v>
      </c>
      <c r="B48" s="0" t="s">
        <v>234</v>
      </c>
      <c r="C48" s="59" t="n">
        <v>1</v>
      </c>
      <c r="D48" s="49" t="s">
        <v>235</v>
      </c>
    </row>
    <row r="49" customFormat="false" ht="15" hidden="false" customHeight="false" outlineLevel="0" collapsed="false">
      <c r="A49" s="10" t="s">
        <v>185</v>
      </c>
      <c r="B49" s="0" t="s">
        <v>236</v>
      </c>
      <c r="C49" s="59" t="n">
        <v>1</v>
      </c>
      <c r="D49" s="49" t="s">
        <v>237</v>
      </c>
    </row>
    <row r="50" customFormat="false" ht="15" hidden="false" customHeight="false" outlineLevel="0" collapsed="false">
      <c r="A50" s="10" t="s">
        <v>185</v>
      </c>
      <c r="B50" s="0" t="s">
        <v>238</v>
      </c>
      <c r="C50" s="59" t="n">
        <v>1</v>
      </c>
      <c r="D50" s="49"/>
    </row>
    <row r="51" customFormat="false" ht="15" hidden="false" customHeight="false" outlineLevel="0" collapsed="false">
      <c r="A51" s="10" t="s">
        <v>202</v>
      </c>
      <c r="B51" s="0" t="s">
        <v>239</v>
      </c>
      <c r="C51" s="59" t="n">
        <v>1</v>
      </c>
      <c r="D51" s="49" t="s">
        <v>240</v>
      </c>
    </row>
    <row r="52" customFormat="false" ht="15" hidden="false" customHeight="false" outlineLevel="0" collapsed="false">
      <c r="A52" s="61" t="s">
        <v>241</v>
      </c>
      <c r="B52" s="62" t="s">
        <v>242</v>
      </c>
      <c r="C52" s="63" t="n">
        <v>1</v>
      </c>
      <c r="D52" s="64"/>
    </row>
    <row r="54" customFormat="false" ht="15" hidden="false" customHeight="false" outlineLevel="0" collapsed="false">
      <c r="D54" s="49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3" min="3" style="0" width="16.28"/>
  </cols>
  <sheetData>
    <row r="1" customFormat="false" ht="15" hidden="false" customHeight="false" outlineLevel="0" collapsed="false">
      <c r="A1" s="0" t="s">
        <v>243</v>
      </c>
    </row>
    <row r="2" customFormat="false" ht="15" hidden="false" customHeight="false" outlineLevel="0" collapsed="false">
      <c r="A2" s="44" t="s">
        <v>244</v>
      </c>
      <c r="B2" s="44" t="s">
        <v>245</v>
      </c>
      <c r="C2" s="44" t="s">
        <v>246</v>
      </c>
    </row>
    <row r="3" customFormat="false" ht="15" hidden="false" customHeight="false" outlineLevel="0" collapsed="false">
      <c r="A3" s="10" t="s">
        <v>176</v>
      </c>
      <c r="B3" s="0" t="n">
        <v>1</v>
      </c>
      <c r="C3" s="0" t="n">
        <v>10</v>
      </c>
    </row>
    <row r="4" customFormat="false" ht="15" hidden="false" customHeight="false" outlineLevel="0" collapsed="false">
      <c r="A4" s="10" t="s">
        <v>191</v>
      </c>
      <c r="B4" s="0" t="n">
        <v>1</v>
      </c>
      <c r="C4" s="0" t="n">
        <v>10</v>
      </c>
    </row>
    <row r="5" customFormat="false" ht="15" hidden="false" customHeight="false" outlineLevel="0" collapsed="false">
      <c r="A5" s="10" t="s">
        <v>160</v>
      </c>
      <c r="B5" s="0" t="n">
        <v>7</v>
      </c>
      <c r="C5" s="0" t="n">
        <v>197</v>
      </c>
    </row>
    <row r="6" customFormat="false" ht="15" hidden="false" customHeight="false" outlineLevel="0" collapsed="false">
      <c r="A6" s="10" t="s">
        <v>187</v>
      </c>
      <c r="B6" s="0" t="n">
        <v>1</v>
      </c>
      <c r="C6" s="0" t="n">
        <v>2</v>
      </c>
    </row>
    <row r="7" customFormat="false" ht="15" hidden="false" customHeight="false" outlineLevel="0" collapsed="false">
      <c r="A7" s="10" t="s">
        <v>181</v>
      </c>
      <c r="B7" s="0" t="n">
        <v>1</v>
      </c>
      <c r="C7" s="0" t="n">
        <v>20</v>
      </c>
    </row>
    <row r="8" customFormat="false" ht="15" hidden="false" customHeight="false" outlineLevel="0" collapsed="false">
      <c r="A8" s="54" t="s">
        <v>169</v>
      </c>
      <c r="B8" s="0" t="n">
        <v>1</v>
      </c>
      <c r="C8" s="0" t="n">
        <v>50</v>
      </c>
    </row>
    <row r="9" customFormat="false" ht="15" hidden="false" customHeight="false" outlineLevel="0" collapsed="false">
      <c r="A9" s="10" t="s">
        <v>206</v>
      </c>
      <c r="B9" s="0" t="n">
        <v>3</v>
      </c>
      <c r="C9" s="0" t="n">
        <v>15</v>
      </c>
    </row>
    <row r="10" customFormat="false" ht="15" hidden="false" customHeight="false" outlineLevel="0" collapsed="false">
      <c r="A10" s="10" t="s">
        <v>214</v>
      </c>
      <c r="B10" s="0" t="n">
        <v>1</v>
      </c>
      <c r="C10" s="0" t="n">
        <v>4</v>
      </c>
    </row>
    <row r="11" customFormat="false" ht="15" hidden="false" customHeight="false" outlineLevel="0" collapsed="false">
      <c r="A11" s="10" t="s">
        <v>226</v>
      </c>
      <c r="B11" s="0" t="n">
        <v>1</v>
      </c>
      <c r="C11" s="0" t="n">
        <v>1</v>
      </c>
    </row>
    <row r="12" customFormat="false" ht="15" hidden="false" customHeight="false" outlineLevel="0" collapsed="false">
      <c r="A12" s="10" t="s">
        <v>156</v>
      </c>
      <c r="B12" s="0" t="n">
        <v>1</v>
      </c>
      <c r="C12" s="0" t="n">
        <v>30</v>
      </c>
    </row>
    <row r="13" customFormat="false" ht="15" hidden="false" customHeight="false" outlineLevel="0" collapsed="false">
      <c r="A13" s="10" t="s">
        <v>183</v>
      </c>
      <c r="B13" s="0" t="n">
        <v>2</v>
      </c>
      <c r="C13" s="0" t="n">
        <v>22</v>
      </c>
    </row>
    <row r="14" customFormat="false" ht="15" hidden="false" customHeight="false" outlineLevel="0" collapsed="false">
      <c r="A14" s="10" t="s">
        <v>185</v>
      </c>
      <c r="B14" s="0" t="n">
        <v>5</v>
      </c>
      <c r="C14" s="0" t="n">
        <v>43</v>
      </c>
    </row>
    <row r="15" customFormat="false" ht="15" hidden="false" customHeight="false" outlineLevel="0" collapsed="false">
      <c r="A15" s="10" t="s">
        <v>158</v>
      </c>
      <c r="B15" s="0" t="n">
        <v>4</v>
      </c>
      <c r="C15" s="0" t="n">
        <v>88</v>
      </c>
    </row>
    <row r="16" customFormat="false" ht="15" hidden="false" customHeight="false" outlineLevel="0" collapsed="false">
      <c r="A16" s="10" t="s">
        <v>229</v>
      </c>
      <c r="B16" s="0" t="n">
        <v>1</v>
      </c>
      <c r="C16" s="0" t="n">
        <v>1</v>
      </c>
    </row>
    <row r="17" customFormat="false" ht="15" hidden="false" customHeight="false" outlineLevel="0" collapsed="false">
      <c r="A17" s="10" t="s">
        <v>219</v>
      </c>
      <c r="B17" s="0" t="n">
        <v>1</v>
      </c>
      <c r="C17" s="0" t="n">
        <v>3</v>
      </c>
    </row>
    <row r="18" customFormat="false" ht="15" hidden="false" customHeight="false" outlineLevel="0" collapsed="false">
      <c r="A18" s="10" t="s">
        <v>231</v>
      </c>
      <c r="B18" s="0" t="n">
        <v>1</v>
      </c>
      <c r="C18" s="0" t="n">
        <v>1</v>
      </c>
    </row>
    <row r="19" customFormat="false" ht="15" hidden="false" customHeight="false" outlineLevel="0" collapsed="false">
      <c r="A19" s="10" t="s">
        <v>200</v>
      </c>
      <c r="B19" s="0" t="n">
        <v>2</v>
      </c>
      <c r="C19" s="0" t="n">
        <v>7</v>
      </c>
    </row>
    <row r="20" customFormat="false" ht="15" hidden="false" customHeight="false" outlineLevel="0" collapsed="false">
      <c r="A20" s="10" t="s">
        <v>164</v>
      </c>
      <c r="B20" s="0" t="n">
        <v>1</v>
      </c>
      <c r="C20" s="0" t="n">
        <v>70</v>
      </c>
    </row>
    <row r="21" customFormat="false" ht="15" hidden="false" customHeight="false" outlineLevel="0" collapsed="false">
      <c r="A21" s="10" t="s">
        <v>247</v>
      </c>
      <c r="B21" s="0" t="n">
        <v>2</v>
      </c>
      <c r="C21" s="0" t="n">
        <v>2</v>
      </c>
    </row>
    <row r="22" customFormat="false" ht="15" hidden="false" customHeight="false" outlineLevel="0" collapsed="false">
      <c r="A22" s="10" t="s">
        <v>202</v>
      </c>
      <c r="B22" s="0" t="n">
        <v>1</v>
      </c>
      <c r="C22" s="0" t="n">
        <v>1</v>
      </c>
    </row>
    <row r="23" customFormat="false" ht="15" hidden="false" customHeight="false" outlineLevel="0" collapsed="false">
      <c r="A23" s="10" t="s">
        <v>241</v>
      </c>
      <c r="B23" s="0" t="n">
        <v>1</v>
      </c>
      <c r="C23" s="0" t="n">
        <v>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27T18:36:03Z</dcterms:created>
  <dc:creator>Reviewer</dc:creator>
  <dc:description/>
  <dc:language>en-US</dc:language>
  <cp:lastModifiedBy>Ralf Cordeiro</cp:lastModifiedBy>
  <cp:lastPrinted>2017-11-27T19:09:23Z</cp:lastPrinted>
  <dcterms:modified xsi:type="dcterms:W3CDTF">2021-12-14T00:53:27Z</dcterms:modified>
  <cp:revision>0</cp:revision>
  <dc:subject/>
  <dc:title/>
</cp:coreProperties>
</file>